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4"/>
  <workbookPr/>
  <mc:AlternateContent xmlns:mc="http://schemas.openxmlformats.org/markup-compatibility/2006">
    <mc:Choice Requires="x15">
      <x15ac:absPath xmlns:x15ac="http://schemas.microsoft.com/office/spreadsheetml/2010/11/ac" url="/Users/paul_denny/Desktop/Edubiel changes/"/>
    </mc:Choice>
  </mc:AlternateContent>
  <xr:revisionPtr revIDLastSave="0" documentId="13_ncr:1_{4DB176C2-2A44-DE4C-B28A-83989372E50E}" xr6:coauthVersionLast="47" xr6:coauthVersionMax="47" xr10:uidLastSave="{00000000-0000-0000-0000-000000000000}"/>
  <bookViews>
    <workbookView xWindow="9340" yWindow="500" windowWidth="15460" windowHeight="16000" xr2:uid="{00000000-000D-0000-FFFF-FFFF00000000}"/>
  </bookViews>
  <sheets>
    <sheet name="5 Chr summarised" sheetId="1" r:id="rId1"/>
    <sheet name="5 Chr complete" sheetId="2" r:id="rId2"/>
  </sheets>
  <definedNames>
    <definedName name="_xlnm._FilterDatabase" localSheetId="1" hidden="1">'5 Chr complete'!$A$2:$G$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9" i="1" l="1"/>
  <c r="H8" i="1"/>
  <c r="H7" i="1"/>
  <c r="H6" i="1"/>
  <c r="I5" i="1"/>
  <c r="H5" i="1"/>
  <c r="I8" i="1"/>
  <c r="I7" i="1"/>
  <c r="I6" i="1"/>
  <c r="I3" i="1"/>
  <c r="H3" i="1"/>
  <c r="H4" i="1"/>
  <c r="I9" i="1"/>
</calcChain>
</file>

<file path=xl/sharedStrings.xml><?xml version="1.0" encoding="utf-8"?>
<sst xmlns="http://schemas.openxmlformats.org/spreadsheetml/2006/main" count="1215" uniqueCount="425">
  <si>
    <t>START</t>
  </si>
  <si>
    <t>END</t>
  </si>
  <si>
    <t>CALL</t>
  </si>
  <si>
    <t>LmjF.01</t>
  </si>
  <si>
    <t>deleted</t>
  </si>
  <si>
    <t>LmjF.05</t>
  </si>
  <si>
    <t>amplified</t>
  </si>
  <si>
    <t>LmjF.11</t>
  </si>
  <si>
    <t>LmjF.13</t>
  </si>
  <si>
    <t>LmjF.35</t>
  </si>
  <si>
    <t>ID=LmjF.35.0320;description=serine palmitoyltransferase, putative</t>
  </si>
  <si>
    <t>ID=LmjF.13.1540;description=hypothetical protein, unknown function</t>
  </si>
  <si>
    <t>ID=LmjF.13.1530;description=phospholipid-transporting ATPase 1-like protein</t>
  </si>
  <si>
    <t>ID=LmjF.11.1380;description=Variant SH3 domain containing protein, putative</t>
  </si>
  <si>
    <t>ID=LmjF.11.1370;description=tRNA pseudouridine synthase D (TruD), putative</t>
  </si>
  <si>
    <t>ID=LmjF.11.1360;description=ribosomal protein L4/L1 family, putative</t>
  </si>
  <si>
    <t>ID=LmjF.11.1350;description=hypothetical protein, conserved</t>
  </si>
  <si>
    <t>ID=LmjF.11.1340;description=Nodulin-like/Major Facilitator Superfamily, putative</t>
  </si>
  <si>
    <t>ID=LmjF.11.1330;description=Flagellar-associated PapD-like, putative</t>
  </si>
  <si>
    <t>ID=LmjF.11.1320;description=hypothetical protein, conserved</t>
  </si>
  <si>
    <t>ID=LmjF.11.1310;description=hypothetical protein, conserved</t>
  </si>
  <si>
    <t>ID=LmjF.11.1300;description=hypothetical protein, conserved</t>
  </si>
  <si>
    <t>ID=LmjF.11.1290;Name=ABCA6;description=ATP-binding cassette protein subfamily A, member 6, putative</t>
  </si>
  <si>
    <t>ID=LmjF.11.1280;description=tatD related deoxyribonuclease, putative</t>
  </si>
  <si>
    <t>ID=LmjF.11.1270;Name=ABCA5;description=ATP-binding cassette protein subfamily A, member 5, putative</t>
  </si>
  <si>
    <t>ID=LmjF.11.1260;description=ABC transporter-like protein</t>
  </si>
  <si>
    <t>ID=LmjF.11.1210;description=SKP1-like protein</t>
  </si>
  <si>
    <t>ID=LmjF.11.1200;description=Organic solute transporter Ostalpha, putative</t>
  </si>
  <si>
    <t>ID=LmjF.11.1190;description=40S ribosomal protein S15A, putative</t>
  </si>
  <si>
    <t>ID=LmjF.11.1180;description=60Kd inner membrane protein, putative</t>
  </si>
  <si>
    <t>ID=LmjF.11.1170;description=eukaryotic release factor 3, putative</t>
  </si>
  <si>
    <t>ID=LmjF.11.1160;description=protein transport protein SEC31, putative</t>
  </si>
  <si>
    <t>ID=LmjF.11.1130;description=60S ribosomal protein L28, putative</t>
  </si>
  <si>
    <t>ID=LmjF.11.1120;description=hypothetical protein, conserved</t>
  </si>
  <si>
    <t>ID=LmjF.11.1110;description=60S ribosomal protein L28, putative</t>
  </si>
  <si>
    <t>ID=LmjF.11.1100;Name=CYP51;description=Lanosterol 14-alpha demethylase</t>
  </si>
  <si>
    <t>ID=LmjF.11.1090;description=palmitoyl acyltransferase 7, putative</t>
  </si>
  <si>
    <t>ID=LmjF.11.1080;description=palmitoyl acyltransferase 7, putative</t>
  </si>
  <si>
    <t>ID=LmjF.11.1070;description=hypothetical protein</t>
  </si>
  <si>
    <t>ID=LmjF.11.1060;description=hypothetical protein</t>
  </si>
  <si>
    <t>ID=LmjF.11.1050;description=protein transport protein SEC61 subunit alpha, putative</t>
  </si>
  <si>
    <t>ID=LmjF.11.1040;description=hypothetical protein, conserved</t>
  </si>
  <si>
    <t>ID=LmjF.11.1030;description=hypothetical protein, conserved</t>
  </si>
  <si>
    <t>ID=LmjF.11.1020;description=hypothetical protein, conserved</t>
  </si>
  <si>
    <t>ID=LmjF.11.1010;description=inositol-1,4,5-trisphosphate (IP3) 5-phosphatase, putative</t>
  </si>
  <si>
    <t>ID=LmjF.11.1000;description=pyruvate phosphate dikinase, putative</t>
  </si>
  <si>
    <t>ID=LmjF.11.0990;description=adaptin-related protein-like protein</t>
  </si>
  <si>
    <t>ID=LmjF.11.0980;description=HIT zinc finger, putative</t>
  </si>
  <si>
    <t>ID=LmjF.11.0970;description=40S ribosomal protein S5</t>
  </si>
  <si>
    <t>ID=LmjF.11.0960;description=40S ribosomal protein S5</t>
  </si>
  <si>
    <t>ID=LmjF.11.0950;description=hypothetical protein, conserved</t>
  </si>
  <si>
    <t>ID=LmjF.11.0940;description=hypothetical protein, unknown function</t>
  </si>
  <si>
    <t>ID=LmjF.11.0930;description=hypothetical protein, conserved</t>
  </si>
  <si>
    <t>ID=LmjF.11.5SRRNA.03;description=5S(M5) ribosomal RNA</t>
  </si>
  <si>
    <t>ID=LmjF.11.TRNAARG.01;description=tRNA-Arg</t>
  </si>
  <si>
    <t>ID=LmjF.11.TRNAMET.01;description=tRNA-Met</t>
  </si>
  <si>
    <t>ID=LmjF.11.0920;description=Short C-terminal domain/PUB domain containing protein, putative</t>
  </si>
  <si>
    <t>ID=LmjF.11.0910;description=ATPase, putative</t>
  </si>
  <si>
    <t>ID=LmjF.11.0900;description=60S ribosomal protein L24, putative</t>
  </si>
  <si>
    <t>ID=LmjF.11.0890;description=hypothetical protein, conserved</t>
  </si>
  <si>
    <t>ID=LmjF.11.0880;description=START domain containing protein, putative</t>
  </si>
  <si>
    <t>ID=LmjF.11.0870;description=kinesin, putative</t>
  </si>
  <si>
    <t>ID=LmjF.11.0860;description=hypothetical protein, conserved</t>
  </si>
  <si>
    <t>ID=LmjF.11.0850;description=Alpha/beta hydrolase family, putative</t>
  </si>
  <si>
    <t>ID=LmjF.11.0840;description=Alpha/beta hydrolase family, putative</t>
  </si>
  <si>
    <t>ID=LmjF.11.0830;description=hypothetical protein, conserved</t>
  </si>
  <si>
    <t>ID=LmjF.11.0820;description=hypothetical protein, conserved</t>
  </si>
  <si>
    <t>ID=LmjF.11.0810;description=hypothetical protein, conserved</t>
  </si>
  <si>
    <t>ID=LmjF.11.0800;Name=MIC16;description=MICOS complex subunit MIC16, putative</t>
  </si>
  <si>
    <t>ID=LmjF.11.0790;description=hypothetical protein, conserved</t>
  </si>
  <si>
    <t>ID=LmjF.11.0780;description=40S ribosomal protein S21, putative</t>
  </si>
  <si>
    <t>ID=LmjF.11.0760;description=40S ribosomal protein S21, putative</t>
  </si>
  <si>
    <t>ID=LmjF.11.0750;description=hypothetical protein, conserved</t>
  </si>
  <si>
    <t>ID=LmjF.11.0740;description=hypothetical protein, conserved</t>
  </si>
  <si>
    <t>ID=LmjF.11.0730;description=hypothetical protein, conserved</t>
  </si>
  <si>
    <t>ID=LmjF.11.0720;description=PUF nine target 1</t>
  </si>
  <si>
    <t>ID=LmjF.11.0710;description=hypothetical protein, conserved</t>
  </si>
  <si>
    <t>ID=LmjF.11.0700;description=anion-transporting ATPase-like protein</t>
  </si>
  <si>
    <t>ID=LmjF.11.0690;description=Ankyrin repeats (3 copies)/Ankyrin repeats (many copies), putative</t>
  </si>
  <si>
    <t>ID=LmjF.11.0680;description=hypothetical protein, conserved in leishmania</t>
  </si>
  <si>
    <t>ID=LmjF.11.0675;description=major facilitator superfamily, putative</t>
  </si>
  <si>
    <t>ID=LmjF.11.0673;description=major facilitator superfamily, putative</t>
  </si>
  <si>
    <t>ID=LmjF.11.0670;description=major facilitator superfamily, putative</t>
  </si>
  <si>
    <t>ID=LmjF.11.0660;description=Protein Associated with Differentiation, putative</t>
  </si>
  <si>
    <t>ID=LmjF.11.0650;description=Protein Associated with Differentiation, putative</t>
  </si>
  <si>
    <t>ID=LmjF.11.0640;description=hypothetical protein, unknown function</t>
  </si>
  <si>
    <t>ID=LmjF.11.0630;description=metallo-peptidase, Clan MF, Family M17</t>
  </si>
  <si>
    <t>ID=LmjF.11.0620;description=metallo-peptidase, Clan MF, Family M17</t>
  </si>
  <si>
    <t>ID=LmjF.11.0610;description=conserved protein, unknown function</t>
  </si>
  <si>
    <t>ID=LmjF.11.0600;Name=NOP47;description=Nucleolar protein 47, putative</t>
  </si>
  <si>
    <t>ID=LmjF.11.0590;description=3-methylcrotonoyl-CoA carboxylase beta subunit, putative</t>
  </si>
  <si>
    <t>ID=LmjF.11.0580;description=cytochrome b5, putative</t>
  </si>
  <si>
    <t>ID=LmjF.11.0570;description=argonaute like protein (pseudogene)</t>
  </si>
  <si>
    <t>ID=LmjF.11.0560;description=transcription modulator/accessory protein, putative</t>
  </si>
  <si>
    <t>ID=LmjF.11.0550;Name=NT4;description=nucleobase transporter</t>
  </si>
  <si>
    <t>ID=LmjF.11.0540;description=Protein of unknown function (DUF563), putative</t>
  </si>
  <si>
    <t>ID=LmjF.11.0530;description=hypothetical protein, conserved</t>
  </si>
  <si>
    <t>ID=LmjF.11.0520;Name=AAT15;description=amino acid permease/transporter, putative</t>
  </si>
  <si>
    <t>ID=LmjF.11.0510;description=protein kinase, putative</t>
  </si>
  <si>
    <t>ID=LmjF.11.0500;description=hypothetical protein, conserved</t>
  </si>
  <si>
    <t>ID=LmjF.11.0490;description=tetratricopeptide repeat (TPR) protein</t>
  </si>
  <si>
    <t>ID=LmjF.11.0480;description=mRNA cap guanine-N7 methyltransferase, putative</t>
  </si>
  <si>
    <t>ID=LmjF.11.5SRRNA.02;description=5S(M5) ribosomal RNA</t>
  </si>
  <si>
    <t>ID=LmjF.11.TRNALEU.02;description=tRNA-Leu</t>
  </si>
  <si>
    <t>ID=LmjF.11.TRNAALA.02;description=tRNA-Ala</t>
  </si>
  <si>
    <t>ID=LmjF.11.TRNAGLY.01;description=tRNA-Gly</t>
  </si>
  <si>
    <t>ID=LmjF.11.TRNAALA.01;description=tRNA-Ala</t>
  </si>
  <si>
    <t>ID=LmjF.11.TRNALEU.01;description=tRNA-Leu</t>
  </si>
  <si>
    <t>ID=LmjF.11.5SRRNA.01;description=5S(M5) ribosomal RNA</t>
  </si>
  <si>
    <t>ID=LmjF.11.0475;description=hypothetical protein</t>
  </si>
  <si>
    <t>ID=LmjF.11.0470;Name=PUF10;description=pumillio protein 10, putative</t>
  </si>
  <si>
    <t>ID=LmjF.11.0460;description=hypothetical protein, unknown function</t>
  </si>
  <si>
    <t>ID=LmjF.11.0450;description=DNA ligase, putative</t>
  </si>
  <si>
    <t>ID=LmjF.11.0440;description=hypothetical protein, conserved</t>
  </si>
  <si>
    <t>ID=LmjF.11.0430;description=hypothetical protein, conserved</t>
  </si>
  <si>
    <t>ID=LmjF.11.0420;description=regulator of chromatin condensation, putative</t>
  </si>
  <si>
    <t>ID=LmjF.11.0410;Name=NOP89;description=Nucleolar protein 89, putative</t>
  </si>
  <si>
    <t>ID=LmjF.11.0400;description=tubulin-tyrsoine ligase-like protein</t>
  </si>
  <si>
    <t>ID=LmjF.11.0390;description=hypothetical protein, conserved</t>
  </si>
  <si>
    <t>ID=LmjF.11.0380;description=Domain of unknown function(DUF2779), putative</t>
  </si>
  <si>
    <t>ID=LmjF.11.0370;description=hypothetical protein, conserved</t>
  </si>
  <si>
    <t>ID=LmjF.11.0360;description=Optic atrophy 3 protein (OPA3), putative</t>
  </si>
  <si>
    <t>ID=LmjF.11.0350;Name=14-3-3-II;description=14-3-3 protein 2, putative</t>
  </si>
  <si>
    <t>ID=LmjF.11.0340;description=hypothetical protein, unknown function</t>
  </si>
  <si>
    <t>ID=LmjF.11.0330;description=PIF1 helicase-like protein, putative</t>
  </si>
  <si>
    <t>ID=LmjF.11.0320;Name=PIF2;description=DNA repair and recombination helicase protein PIF2, putative</t>
  </si>
  <si>
    <t>ID=LmjF.11.0310;description=hypothetical protein, conserved</t>
  </si>
  <si>
    <t>ID=LmjF.11.0300;description=Sec20, putative</t>
  </si>
  <si>
    <t>ID=LmjF.11.0290;description=hypothetical protein, unknown function</t>
  </si>
  <si>
    <t>ID=LmjF.11.0280;description=hypothetical protein, unknown function</t>
  </si>
  <si>
    <t>ID=LmjF.11.0270;description=NADH-cytochrome b5 reductase-like protein</t>
  </si>
  <si>
    <t>ID=LmjF.11.0260;description=hypothetical protein, conserved</t>
  </si>
  <si>
    <t>ID=LmjF.11.0250;description=Calcium/calmodulin-dependent protein kinase kinase, putative</t>
  </si>
  <si>
    <t>ID=LmjF.11.0240;description=proteasome alpha 7 subunit, putative</t>
  </si>
  <si>
    <t>ID=LmjF.11.0230;Name=RAD51-4;description=Rad51, putative</t>
  </si>
  <si>
    <t>ID=LmjF.11.0220;description=pterin-4-alpha-carbinolamine dehydratase, putative</t>
  </si>
  <si>
    <t>ID=LmjF.11.0210;Name=VSP1;description=acidocalcisomal pyrophosphatase</t>
  </si>
  <si>
    <t>ID=LmjF.11.0200;description=hypothetical protein, conserved</t>
  </si>
  <si>
    <t>ID=LmjF.11.0190;description=DEAD-boc ATP-dependent (RNA) helicase, putative</t>
  </si>
  <si>
    <t>ID=LmjF.11.0180;description=cytoplasmic translation machinery associated protein, putative</t>
  </si>
  <si>
    <t>ID=LmjF.11.0170;description=myotubularin-associated protein, putative</t>
  </si>
  <si>
    <t>ID=LmjF.11.0160;description=hypothetical protein, conserved</t>
  </si>
  <si>
    <t>ID=LmjF.11.0150;description=hypothetical protein, conserved</t>
  </si>
  <si>
    <t>ID=LmjF.11.0140;description=cell cycle sequence binding phosphoprotein (RBP45), putative</t>
  </si>
  <si>
    <t>ID=LmjF.11.0130;description=NGG1 interacting factor 3-like protein</t>
  </si>
  <si>
    <t>ID=LmjF.11.0120;description=hypothetical protein, conserved</t>
  </si>
  <si>
    <t>ID=LmjF.11.0110;Name=CRK8;description=cdc2-related kinase 8, putative</t>
  </si>
  <si>
    <t>ID=LmjF.11.0100;Name=SerRS;description=seryl-tRNA synthetase</t>
  </si>
  <si>
    <t>ID=LmjF.11.0090;description=MORN repeat, putative</t>
  </si>
  <si>
    <t>ID=LmjF.11.0080;description=hypothetical protein, conserved</t>
  </si>
  <si>
    <t>ID=LmjF.11.0070;description=GRIP domain containing protein, putative</t>
  </si>
  <si>
    <t>ID=LmjF.11.0060;description=eukaryotic translation initiation factor 2-alpha kinase, putative</t>
  </si>
  <si>
    <t>ID=LmjF.11.0050;description=SNF2/RAD54 related DNA helicase, putative</t>
  </si>
  <si>
    <t>ID=LmjF.11.0040;Name=ABCH1;description=ATP-binding cassette protein subfamily H, member 1, putative</t>
  </si>
  <si>
    <t>ID=LmjF.11.0030;description=Bacterial transferase hexapeptide (six repeats), putative</t>
  </si>
  <si>
    <t>ID=LmjF.11.0020;description=Endoplasmic Reticulum-Golgi Intermediate Compartment (ERGIC)/Endoplasmic reticulum vesicle transporter, putative</t>
  </si>
  <si>
    <t>ID=LmjF.11.0010;description=hypothetical protein, conserved</t>
  </si>
  <si>
    <t>ID=LmjF.11.1240;Name=ABCA3;description=ATP-binding cassette protein subfamily A, member 3, putative</t>
  </si>
  <si>
    <t>ID=LmjF.11.1230;description=ABC transporter-like protein</t>
  </si>
  <si>
    <t>ID=LmjF.05.1220;description=adenylate cyclase regulatory protein-like protein</t>
  </si>
  <si>
    <t>ID=LmjF.05.snoRNA0083;description=C/D snoRNA</t>
  </si>
  <si>
    <t>ID=LmjF.05.snoRNA0088;description=C/D snoRNA</t>
  </si>
  <si>
    <t>ID=LmjF.05.snoRNA0093;description=H/ACA-like snoRNA</t>
  </si>
  <si>
    <t>ID=LmjF.05.snoRNA0078;description=H/ACA-like snoRNA</t>
  </si>
  <si>
    <t>ID=LmjF.05.snoRNA0066;description=C/D snoRNA</t>
  </si>
  <si>
    <t>ID=LmjF.05.snoRNA0070;description=H/ACA-like snoRNA</t>
  </si>
  <si>
    <t>ID=LmjF.05.snoRNA0074;description=H/ACA-like snoRNA</t>
  </si>
  <si>
    <t>ID=LmjF.05.snoRNA0082;description=C/D snoRNA</t>
  </si>
  <si>
    <t>ID=LmjF.05.snoRNA0087;description=C/D snoRNA</t>
  </si>
  <si>
    <t>ID=LmjF.05.snoRNA0092;description=H/ACA-like snoRNA</t>
  </si>
  <si>
    <t>ID=LmjF.05.snoRNA0077;description=H/ACA-like snoRNA</t>
  </si>
  <si>
    <t>ID=LmjF.05.snoRNA0065;description=C/D snoRNA</t>
  </si>
  <si>
    <t>ID=LmjF.05.snoRNA0069;description=H/ACA-like snoRNA</t>
  </si>
  <si>
    <t>ID=LmjF.05.snoRNA0073;description=H/ACA-like snoRNA</t>
  </si>
  <si>
    <t>ID=LmjF.05.snoRNA0081;description=C/D snoRNA</t>
  </si>
  <si>
    <t>ID=LmjF.05.snoRNA0086;description=C/D snoRNA</t>
  </si>
  <si>
    <t>ID=LmjF.05.snoRNA0091;description=H/ACA-like snoRNA</t>
  </si>
  <si>
    <t>ID=LmjF.05.snoRNA0076;description=H/ACA-like snoRNA</t>
  </si>
  <si>
    <t>ID=LmjF.05.snoRNA0064;description=C/D snoRNA</t>
  </si>
  <si>
    <t>ID=LmjF.05.snoRNA0068;description=H/ACA-like snoRNA</t>
  </si>
  <si>
    <t>ID=LmjF.05.snoRNA0072;description=H/ACA-like snoRNA</t>
  </si>
  <si>
    <t>ID=LmjF.05.snoRNA0080;description=C/D snoRNA</t>
  </si>
  <si>
    <t>ID=LmjF.05.snoRNA0085;description=C/D snoRNA</t>
  </si>
  <si>
    <t>ID=LmjF.05.snoRNA0090;description=H/ACA-like snoRNA</t>
  </si>
  <si>
    <t>ID=LmjF.05.snoRNA0075;description=H/ACA-like snoRNA</t>
  </si>
  <si>
    <t>ID=LmjF.05.snoRNA0063;description=C/D snoRNA</t>
  </si>
  <si>
    <t>ID=LmjF.05.snoRNA0067;description=H/ACA-like snoRNA</t>
  </si>
  <si>
    <t>ID=LmjF.05.snoRNA0071;description=H/ACA-like snoRNA</t>
  </si>
  <si>
    <t>ID=LmjF.05.snoRNA0079;description=C/D snoRNA</t>
  </si>
  <si>
    <t>ID=LmjF.05.snoRNA0084;description=C/D snoRNA</t>
  </si>
  <si>
    <t>ID=LmjF.05.snoRNA0089;description=C/D snoRNA</t>
  </si>
  <si>
    <t>ID=LmjF.05.1215;description=surface antigen-like protein</t>
  </si>
  <si>
    <t>ID=LmjF.05.1210;description=protein phosphatase type 1 regulator-like protein</t>
  </si>
  <si>
    <t>ID=LmjF.05.1200;description=prefoldin subunit, putative</t>
  </si>
  <si>
    <t>ID=LmjF.05.1190;Name=BOH2;description=Bait on Hook 2, putative</t>
  </si>
  <si>
    <t>ID=LmjF.05.1180;description=hypothetical protein, conserved</t>
  </si>
  <si>
    <t>ID=LmjF.05.1170;description=fatty acid elongase, putative</t>
  </si>
  <si>
    <t>ID=LmjF.05.1160;description=hypothetical protein, unknown function</t>
  </si>
  <si>
    <t>ID=LmjF.05.1140;Name=VAd;description=V-type proton ATPase subunit D, putative</t>
  </si>
  <si>
    <t>ID=LmjF.05.1130;description=hypothetical protein, conserved</t>
  </si>
  <si>
    <t>ID=LmjF.05.1120;description=hypothetical protein, unknown function</t>
  </si>
  <si>
    <t>ID=LmjF.05.1110;description=hypothetical protein, conserved</t>
  </si>
  <si>
    <t>ID=LmjF.05.1100;description=methyltransferase domain containing protein, putative</t>
  </si>
  <si>
    <t>ID=LmjF.05.1090;description=double-strand-break repair protein rad21 homolog, putative</t>
  </si>
  <si>
    <t>ID=LmjF.05.1080;description=Phosphatidylinositol 4-phosphate 5-kinase, putative</t>
  </si>
  <si>
    <t>ID=LmjF.05.1070;description=Legume-like lectin family, putative</t>
  </si>
  <si>
    <t>ID=LmjF.05.1060;description=ATPase, putative</t>
  </si>
  <si>
    <t>ID=LmjF.05.1050;description=hypothetical protein, unknown function</t>
  </si>
  <si>
    <t>ID=LmjF.05.1040;description=stomatin-like protein</t>
  </si>
  <si>
    <t>ID=LmjF.05.1030;description=hypothetical protein, conserved</t>
  </si>
  <si>
    <t>ID=LmjF.05.1020;description=hypothetical protein, conserved</t>
  </si>
  <si>
    <t>ID=LmjF.05.1010;description=methyltransferase-like protein</t>
  </si>
  <si>
    <t>ID=LmjF.05.1000;description=hypothetical protein, conserved</t>
  </si>
  <si>
    <t>ID=LmjF.05.0990;description=hypothetical protein, conserved</t>
  </si>
  <si>
    <t>ID=LmjF.05.0980;description=NADH-ubiquinone oxidoreductase, mitochondrial, putative</t>
  </si>
  <si>
    <t>ID=LmjF.05.0970;Name=MST;description=3-mercaptopyruvate sulfurtransferase</t>
  </si>
  <si>
    <t>ID=LmjF.05.5SrRNA.01;description=5S(M5) ribosomal RNA</t>
  </si>
  <si>
    <t>ID=LmjF.05.TRNAARG.01;description=tRNA-Arg</t>
  </si>
  <si>
    <t>ID=LmjF.05.SRP.RNA.01;description=signal recognition particle RNA, SRP RNA 7SL</t>
  </si>
  <si>
    <t>ID=LmjF.05.0960;description=metallo-peptidase, Clan M-, Family M49</t>
  </si>
  <si>
    <t>ID=LmjF.05.0950;description=glutaminyl cyclase, putative</t>
  </si>
  <si>
    <t>ID=LmjF.05.0940;description=hypothetical protein, conserved</t>
  </si>
  <si>
    <t>ID=LmjF.05.0930;description=ubiquitin-conjugating enzyme E2, putative</t>
  </si>
  <si>
    <t>ID=LmjF.05.0920;description=paraflagellar rod protein, putative</t>
  </si>
  <si>
    <t>ID=LmjF.05.0910;description=hypothetical protein, conserved</t>
  </si>
  <si>
    <t>ID=LmjF.05.0900;description=surface antigen-like protein</t>
  </si>
  <si>
    <t>ID=LmjF.05.0890;description=CPSF A subunit region, putative</t>
  </si>
  <si>
    <t>ID=LmjF.05.0880;description=hypothetical protein, conserved</t>
  </si>
  <si>
    <t>ID=LmjF.05.0870;description=hypothetical protein, conserved</t>
  </si>
  <si>
    <t>ID=LmjF.05.0860;description=hypothetical protein, conserved</t>
  </si>
  <si>
    <t>ID=LmjF.05.0850;description=zinc-finger of a C2HC-type, putative</t>
  </si>
  <si>
    <t>ID=LmjF.05.0840;description=hypothetical protein, unknown function</t>
  </si>
  <si>
    <t>ID=LmjF.05.0830;description=methylthioadenosine phosphorylase, putative</t>
  </si>
  <si>
    <t>ID=LmjF.05.0820;description=hypothetical protein, conserved</t>
  </si>
  <si>
    <t>ID=LmjF.05.0810;description=Got1/Sft2-like family, putative</t>
  </si>
  <si>
    <t>ID=LmjF.05.0800;description=MYND zinc finger (ZnF) domain-like protein</t>
  </si>
  <si>
    <t>ID=LmjF.05.0790;description=Mitochondrial glycoprotein, putative</t>
  </si>
  <si>
    <t>ID=LmjF.05.0780;description=hypothetical protein, conserved</t>
  </si>
  <si>
    <t>ID=LmjF.05.0770;description=hypothetical protein, unknown function</t>
  </si>
  <si>
    <t>ID=LmjF.05.0760;description=kinesin-like protein</t>
  </si>
  <si>
    <t>ID=LmjF.05.0750;description=Flavodoxin/Radical SAM superfamily/Wyosine base formation, putative</t>
  </si>
  <si>
    <t>ID=LmjF.05.0740;description=Vta1 like, putative</t>
  </si>
  <si>
    <t>ID=LmjF.05.0730;description=hypothetical protein, conserved</t>
  </si>
  <si>
    <t>ID=LmjF.05.0720;description=kinetoplastid-specific dual specificity phosphatase, putative</t>
  </si>
  <si>
    <t>ID=LmjF.05.0710;description=CYC2-like cyclin, putative</t>
  </si>
  <si>
    <t>ID=LmjF.05.0700;description=hypothetical protein, conserved</t>
  </si>
  <si>
    <t>ID=LmjF.05.0690;description=hypothetical protein, conserved</t>
  </si>
  <si>
    <t>ID=LmjF.05.0680;description=sre-2/carboxylate carrier-like protein</t>
  </si>
  <si>
    <t>ID=LmjF.05.0670;description=hypothetical protein, conserved</t>
  </si>
  <si>
    <t>ID=LmjF.05.0660;description=nitroreductase-like protein</t>
  </si>
  <si>
    <t>ID=LmjF.05.0650;description=hypothetical protein, conserved</t>
  </si>
  <si>
    <t>ID=LmjF.05.0640;description=Ankyrin repeats (many copies)/Ankyrin repeats (3 copies), putative</t>
  </si>
  <si>
    <t>ID=LmjF.05.0630;description=kinesin, putative</t>
  </si>
  <si>
    <t>ID=LmjF.05.0620;description=hypothetical protein, conserved</t>
  </si>
  <si>
    <t>ID=LmjF.05.0610;description=Surp module, putative</t>
  </si>
  <si>
    <t>ID=LmjF.05.0600;description=COG4 transport protein, putative</t>
  </si>
  <si>
    <t>ID=LmjF.05.0590;description=ATP-dependent RNA helicase, putative</t>
  </si>
  <si>
    <t>ID=LmjF.05.0580;description=hypothetical protein, conserved</t>
  </si>
  <si>
    <t>ID=LmjF.05.0570;description=hypothetical protein, conserved</t>
  </si>
  <si>
    <t>ID=LmjF.05.0560;description=hypothetical protein, conserved</t>
  </si>
  <si>
    <t>ID=LmjF.05.0550;Name=CRK2;description=cdc2-related kinase 2, putative</t>
  </si>
  <si>
    <t>ID=LmjF.05.0540;Name=LSM3;description=u6 snrna-associated sm-like protein lsm3</t>
  </si>
  <si>
    <t>ID=LmjF.05.0530;description=kinetoplast-associated protein-like protein</t>
  </si>
  <si>
    <t>ID=LmjF.05.0520;description=nuclear receptor binding factor-like protein</t>
  </si>
  <si>
    <t>ID=LmjF.05.0510;Name=ATPF1A;description=ATP synthase F1, alpha subunit, putative</t>
  </si>
  <si>
    <t>ID=LmjF.05.0500;Name=ATPF1A;description=ATP synthase F1, alpha subunit, putative</t>
  </si>
  <si>
    <t>ID=LmjF.05.0490;description=hypothetical protein, conserved</t>
  </si>
  <si>
    <t>ID=LmjF.05.0480;description=monocarboxylate transporter-like protein</t>
  </si>
  <si>
    <t>ID=LmjF.05.0470;description=hypothetical protein, unknown function</t>
  </si>
  <si>
    <t>ID=LmjF.05.0460;description=GTPase, putative</t>
  </si>
  <si>
    <t>ID=LmjF.05.0450;description=hypothetical protein, conserved</t>
  </si>
  <si>
    <t>ID=LmjF.05.0440;description=hypothetical protein, conserved</t>
  </si>
  <si>
    <t>ID=LmjF.05.0430;description=hypothetical protein, conserved</t>
  </si>
  <si>
    <t>ID=LmjF.05.0420;description=dynein-light chain-protein, putative</t>
  </si>
  <si>
    <t>ID=LmjF.05.0410;description=TPR repeat, putative</t>
  </si>
  <si>
    <t>ID=LmjF.05.0400;description=structural maintenance of chromosome (SMC), putative</t>
  </si>
  <si>
    <t>ID=LmjF.05.0390;description=STE/STE11 serine/threonine-protein kinase, putative</t>
  </si>
  <si>
    <t>ID=LmjF.05.0380;description=microtubule-associated protein, putative</t>
  </si>
  <si>
    <t>ID=LmjF.05.0370;description=hypothetical protein, conserved</t>
  </si>
  <si>
    <t>ID=LmjF.05.0360;description=ATP-dependent RNA helicase, putative</t>
  </si>
  <si>
    <t>ID=LmjF.05.0350;Name=TRYR;description=trypanothione reductase</t>
  </si>
  <si>
    <t>ID=LmjF.05.0340;description=hypothetical protein, conserved</t>
  </si>
  <si>
    <t>ID=LmjF.05.0330;description=DNA replication licensing factor MCM8, putative</t>
  </si>
  <si>
    <t>ID=LmjF.05.0320;description=hypothetical protein, unknown function</t>
  </si>
  <si>
    <t>ID=LmjF.05.0310;description=monothiol glutaredoxin, putative</t>
  </si>
  <si>
    <t>ID=LmjF.05.0300;description=hypothetical protein, conserved</t>
  </si>
  <si>
    <t>ID=LmjF.05.0290;description=phosphate carrier protein, mitochondrial precursor-like protein</t>
  </si>
  <si>
    <t>ID=LmjF.05.0285;description=ARP2/3 complex 16kDa subunit, putative</t>
  </si>
  <si>
    <t>ID=LmjF.05.0280;description=protein tyrosine phosphatase, putative</t>
  </si>
  <si>
    <t>ID=LmjF.05.0270;description=hypothetical protein, conserved</t>
  </si>
  <si>
    <t>ID=LmjF.05.0260;description=hypothetical protein, conserved</t>
  </si>
  <si>
    <t>ID=LmjF.05.0250;description=hypothetical protein, conserved</t>
  </si>
  <si>
    <t>ID=LmjF.05.0240;description=viscerotropic leishmaniasis antigen, putative</t>
  </si>
  <si>
    <t>ID=LmjF.05.0230;description=hydrogenase, putative</t>
  </si>
  <si>
    <t>ID=LmjF.05.0220;description=dual specificity phosphatase-like protein</t>
  </si>
  <si>
    <t>ID=LmjF.05.0210;description=hypothetical protein, conserved</t>
  </si>
  <si>
    <t>ID=LmjF.05.0200;description=50S ribosome-binding GTPase, putative</t>
  </si>
  <si>
    <t>ID=LmjF.05.0190;description=Fip1 motif/Zinc finger C-x8-C-x5-C-x3-H type (and similar), putative</t>
  </si>
  <si>
    <t>ID=LmjF.05.0180;description=dihydrolipoamide branched chain transacylase, putative</t>
  </si>
  <si>
    <t>ID=LmjF.05.0170;description=basal body component, putative</t>
  </si>
  <si>
    <t>ID=LmjF.05.0160;description=hypothetical protein, unknown function</t>
  </si>
  <si>
    <t>ID=LmjF.05.0150;description=hypothetical protein, conserved</t>
  </si>
  <si>
    <t>ID=LmjF.05.0140;description=nucleolar RNA helicase II, putative</t>
  </si>
  <si>
    <t>ID=LmjF.05.0130;description=calcium/calmodulin-dependent protein kinase, putative</t>
  </si>
  <si>
    <t>ID=LmjF.05.0120;description=hypothetical protein, conserved</t>
  </si>
  <si>
    <t>ID=LmjF.05.0110;description=hypothetical protein, conserved</t>
  </si>
  <si>
    <t>ID=LmjF.05.0100;description=kinetoplastid-specific phospho-protein phosphatase, putative</t>
  </si>
  <si>
    <t>ID=LmjF.05.0090;Name=Nudix2;description=Nudix hydrolase 2, putative</t>
  </si>
  <si>
    <t>ID=LmjF.05.0080;description=Rrp15p, putative</t>
  </si>
  <si>
    <t>ID=LmjF.05.0070;description=dynein light chain, putative</t>
  </si>
  <si>
    <t>ID=LmjF.05.0060;description=major vault protein, putative</t>
  </si>
  <si>
    <t>ID=LmjF.05.0050;description=hypothetical protein, conserved</t>
  </si>
  <si>
    <t>ID=LmjF.05.0040;description=paraflagellar rod component par4, putative</t>
  </si>
  <si>
    <t>ID=LmjF.05.0030;description=ras-like small GTPases, putative</t>
  </si>
  <si>
    <t>ID=LmjF.05.0020;description=hypothetical protein, conserved</t>
  </si>
  <si>
    <t>ID=LmjF.05.0010;description=hypothetical protein, conserved</t>
  </si>
  <si>
    <t>ID=LmjF.01.0830;description=metallo-peptidase, Clan MA(E), Family M3</t>
  </si>
  <si>
    <t>ID=LmjF.01.0820;description=potassium channel subunit-like protein</t>
  </si>
  <si>
    <t>ID=LmjF.01.0810;description=calcium/potassium channel (CAKC), putative</t>
  </si>
  <si>
    <t>ID=LmjF.01.0800;description=hypothetical protein, conserved</t>
  </si>
  <si>
    <t>ID=LmjF.01.0790;description=hypothetical protein, conserved</t>
  </si>
  <si>
    <t>ID=LmjF.01.0780;Name=EIF4A1;description=Eukaryotic initiation factor 4A-1</t>
  </si>
  <si>
    <t>ID=LmjF.01.0770;Name=EIF4A1;description=Eukaryotic initiation factor 4A-1</t>
  </si>
  <si>
    <t>ID=LmjF.01.0760;description=hypothetical protein, conserved</t>
  </si>
  <si>
    <t>ID=LmjF.01.0750;description=CMGC family protein kinase, putative</t>
  </si>
  <si>
    <t>ID=LmjF.01.0740;description=hypothetical protein, conserved</t>
  </si>
  <si>
    <t>ID=LmjF.01.0730;Name=mks6;description=Meckel syndrome type 6 protein, putative</t>
  </si>
  <si>
    <t>ID=LmjF.01.0720;description=hypothetical protein, conserved</t>
  </si>
  <si>
    <t>ID=LmjF.01.0710;description=ubiquitin activating enzyme, putative</t>
  </si>
  <si>
    <t>ID=LmjF.01.0700;description=hypothetical protein, unknown function</t>
  </si>
  <si>
    <t>ID=LmjF.01.0690;description=PLAC8 family, putative</t>
  </si>
  <si>
    <t>ID=LmjF.01.0680;description=hypothetical protein, unknown function</t>
  </si>
  <si>
    <t>ID=LmjF.01.0670;description=hypothetical protein, conserved</t>
  </si>
  <si>
    <t>ID=LmjF.01.0660;description=hypothetical protein, conserved</t>
  </si>
  <si>
    <t>ID=LmjF.01.0650;Name=MPPB;description=mitochondrial-processing peptidase subunit beta, putative</t>
  </si>
  <si>
    <t>ID=LmjF.01.0640;Name=HSP70.a;description=HSP70-like protein</t>
  </si>
  <si>
    <t>ID=LmjF.01.0630;description=hypothetical protein, unknown function</t>
  </si>
  <si>
    <t>ID=LmjF.01.0620;description=hypothetical protein, conserved</t>
  </si>
  <si>
    <t>ID=LmjF.01.0610;description=DNA-damage inducible protein DDI1-like protein</t>
  </si>
  <si>
    <t>ID=LmjF.01.0600;description=Rab-GTPase-TBC domain containing protein, putative</t>
  </si>
  <si>
    <t>ID=LmjF.01.0590;Name=KREL1;description=mitochondrial RNA editing ligase 1</t>
  </si>
  <si>
    <t>ID=LmjF.01.0580;description=hypothetical protein, conserved</t>
  </si>
  <si>
    <t>ID=LmjF.01.0570;description=tricarboxylate carrier, putative</t>
  </si>
  <si>
    <t>ID=LmjF.01.0560;description=pre-mRNA processing factor 3 (PRP3)/Protein of unknown function (DUF1115), putative</t>
  </si>
  <si>
    <t>ID=LmjF.01.0550;description=hypothetical protein, conserved</t>
  </si>
  <si>
    <t>ID=LmjF.01.0540;description=hypothetical protein, conserved</t>
  </si>
  <si>
    <t>ID=LmjF.01.0530;description=long-chain-fatty-acid-CoA ligase, putative</t>
  </si>
  <si>
    <t>ID=LmjF.01.0520;description=long-chain-fatty-acid-CoA ligase, putative</t>
  </si>
  <si>
    <t>ID=LmjF.01.0510;description=fatty acyl CoA synthetase 2, putative</t>
  </si>
  <si>
    <t>ID=LmjF.01.0500;description=fatty acyl CoA synthetase 2, putative</t>
  </si>
  <si>
    <t>ID=LmjF.01.0490;description=long-chain-fatty-acid-CoA ligase, putative</t>
  </si>
  <si>
    <t>ID=LmjF.01.0480;description=beta eliminating lyase,putative</t>
  </si>
  <si>
    <t>ID=LmjF.01.0470;description=fatty acyl CoA syntetase 1, putative</t>
  </si>
  <si>
    <t>ID=LmjF.01.0460;description=conserved protein</t>
  </si>
  <si>
    <t>ID=LmjF.01.0450;Name=PNC1;description=nicotinamidase, putative</t>
  </si>
  <si>
    <t>ID=LmjF.01.0440;description=Protein of unknown function (DUF791), putative</t>
  </si>
  <si>
    <t>ID=LmjF.01.0430;description=Ring finger domain/Zn-finger in ubiquitin-hydrolases and other protein, putative</t>
  </si>
  <si>
    <t>ID=LmjF.01.0420;description=ribosomal protein S7, putative</t>
  </si>
  <si>
    <t>ID=LmjF.01.0410;description=ribosomal protein S7, putative</t>
  </si>
  <si>
    <t>ID=LmjF.01.0400;description=hypothetical protein, conserved</t>
  </si>
  <si>
    <t>ID=LmjF.01.0390;description=hypothetical protein, conserved</t>
  </si>
  <si>
    <t>ID=LmjF.01.0380;description=Dyggve-Melchior-Clausen syndrome protein, putative</t>
  </si>
  <si>
    <t>ID=LmjF.01.0370;description=Protein of unknown function (DUF788), putative</t>
  </si>
  <si>
    <t>ID=LmjF.01.0360;description=hypothetical protein, conserved</t>
  </si>
  <si>
    <t>ID=LmjF.01.0350;description=hypothetical protein, conserved</t>
  </si>
  <si>
    <t>ID=LmjF.01.0340;description=hypothetical protein, conserved</t>
  </si>
  <si>
    <t>ID=LmjF.01.0335;Name=MPC1;description=Mitochondrial pyruvate carrier 1</t>
  </si>
  <si>
    <t>ID=LmjF.01.0330;description=hypothetical protein, conserved</t>
  </si>
  <si>
    <t>ID=LmjF.01.0320;description=poly(A) export protein, putative</t>
  </si>
  <si>
    <t>ID=LmjF.01.0315;description=hypothetical protein, conserved</t>
  </si>
  <si>
    <t>ID=LmjF.01.0310;description=acidocalcisomal exopolyphosphatase, putative</t>
  </si>
  <si>
    <t>ID=LmjF.01.0300;description=4F5 protein family, putative</t>
  </si>
  <si>
    <t>ID=LmjF.01.0290;description=hypothetical protein, conserved</t>
  </si>
  <si>
    <t>ID=LmjF.01.0280;description=pseudouridylate synthase-like protein</t>
  </si>
  <si>
    <t>ID=LmjF.01.0270;description=thioredoxin, putative</t>
  </si>
  <si>
    <t>ID=LmjF.01.0260;description=Calmodulin-binding, putative</t>
  </si>
  <si>
    <t>ID=LmjF.01.0250;description=Right handed beta helix region, putative</t>
  </si>
  <si>
    <t>ID=LmjF.01.0240;description=DNA excision/repair protein SNF2, putative</t>
  </si>
  <si>
    <t>ID=LmjF.01.0230;description=hypothetical protein, conserved</t>
  </si>
  <si>
    <t>ID=LmjF.01.0220;Name=CYP12;description=cyclophilin 12, putative</t>
  </si>
  <si>
    <t>ID=LmjF.01.0210;description=CUE domain/Domain of unknown function (DUF1771)/Smr domain containing protein, putative</t>
  </si>
  <si>
    <t>ID=LmjF.01.0200;description=Low molecular weight phosphotyrosine protein phosphatase, putative</t>
  </si>
  <si>
    <t>ID=LmjF.01.0190;description=hypothetical protein, conserved</t>
  </si>
  <si>
    <t>ID=LmjF.01.0180;description=CLC-type chloride channel, putative</t>
  </si>
  <si>
    <t>ID=LmjF.01.0170;description=hypothetical protein, conserved</t>
  </si>
  <si>
    <t>ID=LmjF.01.0160;description=LSM domain containing protein, putative</t>
  </si>
  <si>
    <t>ID=LmjF.01.0150;description=hypothetical protein, conserved</t>
  </si>
  <si>
    <t>ID=LmjF.01.0140;description=hypothetical protein, conserved</t>
  </si>
  <si>
    <t>ID=LmjF.01.0130;description=hypothetical protein, conserved</t>
  </si>
  <si>
    <t>ID=LmjF.01.0120;description=hypothetical protein, conserved</t>
  </si>
  <si>
    <t>ID=LmjF.01.0110;description=monothiol glutaredoxin, putative</t>
  </si>
  <si>
    <t>ID=LmjF.01.0100;description=Glycosyl transferase family 11, putative</t>
  </si>
  <si>
    <t>ID=LmjF.01.0090;description=UMP-CMP kinase, mitochondrial, putative</t>
  </si>
  <si>
    <t>ID=LmjF.01.0080;description=hypothetical protein, conserved</t>
  </si>
  <si>
    <t>ID=LmjF.01.0070;description=BSD domain containing protein, putative</t>
  </si>
  <si>
    <t>ID=LmjF.01.0060;description=hypothetical protein, conserved</t>
  </si>
  <si>
    <t>ID=LmjF.01.0050;description=carboxylase, putative</t>
  </si>
  <si>
    <t>ID=LmjF.01.0040;description=hypothetical protein, unknown function</t>
  </si>
  <si>
    <t>ID=LmjF.01.0030;Name=KIN13-1;description=Kinesin-13 1, putative</t>
  </si>
  <si>
    <t>ID=LmjF.01.0020;description=Endonuclease/Exonuclease/phosphatase family, putative</t>
  </si>
  <si>
    <t>ID=LmjF.01.0010;description=Protein of unknown function (DUF2946), putative</t>
  </si>
  <si>
    <t>attributes</t>
  </si>
  <si>
    <t>end</t>
  </si>
  <si>
    <t>start</t>
  </si>
  <si>
    <t>seqname</t>
  </si>
  <si>
    <t>LmjF.11.1240 (5727 bp)</t>
  </si>
  <si>
    <t>LmjF.13.1530 (3294 bp) &amp; LmjF.13.1540 (1464 bp)</t>
  </si>
  <si>
    <t>LmjF.35.0320 (1617 bp)</t>
  </si>
  <si>
    <t>* Chromosomes size were retrieved from TryTripDB (https://tritrypdb.org)</t>
  </si>
  <si>
    <t>NUM POINTS COPY RATIO</t>
  </si>
  <si>
    <t>Mean Log2 Copy Ratio</t>
  </si>
  <si>
    <t>Contig</t>
  </si>
  <si>
    <t>loss</t>
  </si>
  <si>
    <t>gain</t>
  </si>
  <si>
    <t>Chr size (bp) *</t>
  </si>
  <si>
    <t>Call</t>
  </si>
  <si>
    <t>Genes affected</t>
  </si>
  <si>
    <t>Diff (bp)</t>
  </si>
  <si>
    <t>Chr coordinates</t>
  </si>
  <si>
    <t>multiple **</t>
  </si>
  <si>
    <t>gain / loss size (bp)</t>
  </si>
  <si>
    <t>log2 Copy Ratio to WT</t>
  </si>
  <si>
    <t>log2 copy ratio to WT</t>
  </si>
  <si>
    <t>CNV (full list) and gene amplifications &amp; deletions found in LCB2 -/-</t>
  </si>
  <si>
    <r>
      <t xml:space="preserve">Chr </t>
    </r>
    <r>
      <rPr>
        <b/>
        <sz val="11"/>
        <color theme="1"/>
        <rFont val="Calibri (Body)"/>
      </rPr>
      <t>affected</t>
    </r>
    <r>
      <rPr>
        <b/>
        <sz val="11"/>
        <color theme="1"/>
        <rFont val="Calibri"/>
        <family val="2"/>
        <scheme val="minor"/>
      </rPr>
      <t xml:space="preserve"> (%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00000"/>
    <numFmt numFmtId="165" formatCode="0.0"/>
    <numFmt numFmtId="166" formatCode="0.0000"/>
  </numFmts>
  <fonts count="7" x14ac:knownFonts="1"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 (Body)"/>
    </font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76">
    <xf numFmtId="0" fontId="0" fillId="0" borderId="0" xfId="0"/>
    <xf numFmtId="0" fontId="1" fillId="0" borderId="0" xfId="0" applyFont="1" applyAlignment="1">
      <alignment horizontal="left" vertical="center" wrapText="1"/>
    </xf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0" fillId="0" borderId="0" xfId="0" applyFill="1" applyAlignment="1">
      <alignment horizontal="left"/>
    </xf>
    <xf numFmtId="3" fontId="0" fillId="0" borderId="0" xfId="0" applyNumberFormat="1" applyFill="1" applyAlignment="1">
      <alignment horizontal="left"/>
    </xf>
    <xf numFmtId="0" fontId="0" fillId="3" borderId="0" xfId="0" applyFill="1" applyAlignment="1">
      <alignment horizontal="left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/>
    </xf>
    <xf numFmtId="3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1" fillId="2" borderId="1" xfId="0" applyFont="1" applyFill="1" applyBorder="1" applyAlignment="1">
      <alignment horizontal="center" vertical="center" wrapText="1"/>
    </xf>
    <xf numFmtId="3" fontId="0" fillId="3" borderId="1" xfId="0" applyNumberFormat="1" applyFont="1" applyFill="1" applyBorder="1" applyAlignment="1">
      <alignment horizontal="left"/>
    </xf>
    <xf numFmtId="165" fontId="0" fillId="3" borderId="1" xfId="0" applyNumberFormat="1" applyFont="1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3" xfId="0" applyFill="1" applyBorder="1" applyAlignment="1">
      <alignment horizontal="left"/>
    </xf>
    <xf numFmtId="3" fontId="0" fillId="3" borderId="0" xfId="0" applyNumberFormat="1" applyFont="1" applyFill="1" applyBorder="1" applyAlignment="1">
      <alignment horizontal="left"/>
    </xf>
    <xf numFmtId="165" fontId="0" fillId="3" borderId="0" xfId="0" applyNumberFormat="1" applyFont="1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3" fontId="0" fillId="2" borderId="0" xfId="0" applyNumberFormat="1" applyFont="1" applyFill="1" applyBorder="1" applyAlignment="1">
      <alignment horizontal="left"/>
    </xf>
    <xf numFmtId="0" fontId="0" fillId="2" borderId="0" xfId="0" applyFill="1" applyBorder="1" applyAlignment="1">
      <alignment horizontal="center"/>
    </xf>
    <xf numFmtId="3" fontId="0" fillId="2" borderId="0" xfId="0" applyNumberFormat="1" applyFont="1" applyFill="1" applyBorder="1" applyAlignment="1">
      <alignment horizontal="left" vertical="center"/>
    </xf>
    <xf numFmtId="165" fontId="0" fillId="2" borderId="0" xfId="0" applyNumberFormat="1" applyFont="1" applyFill="1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0" fontId="0" fillId="3" borderId="2" xfId="0" applyFill="1" applyBorder="1" applyAlignment="1">
      <alignment horizontal="left"/>
    </xf>
    <xf numFmtId="0" fontId="1" fillId="2" borderId="2" xfId="0" applyFont="1" applyFill="1" applyBorder="1" applyAlignment="1">
      <alignment horizontal="center" vertical="center" wrapText="1"/>
    </xf>
    <xf numFmtId="165" fontId="0" fillId="3" borderId="3" xfId="0" applyNumberFormat="1" applyFont="1" applyFill="1" applyBorder="1" applyAlignment="1">
      <alignment horizontal="center"/>
    </xf>
    <xf numFmtId="165" fontId="0" fillId="2" borderId="3" xfId="0" applyNumberFormat="1" applyFont="1" applyFill="1" applyBorder="1" applyAlignment="1">
      <alignment horizontal="center"/>
    </xf>
    <xf numFmtId="165" fontId="0" fillId="2" borderId="3" xfId="0" applyNumberFormat="1" applyFont="1" applyFill="1" applyBorder="1" applyAlignment="1">
      <alignment horizontal="center" vertical="center"/>
    </xf>
    <xf numFmtId="165" fontId="0" fillId="3" borderId="2" xfId="0" applyNumberFormat="1" applyFont="1" applyFill="1" applyBorder="1" applyAlignment="1">
      <alignment horizontal="center"/>
    </xf>
    <xf numFmtId="2" fontId="0" fillId="3" borderId="3" xfId="0" applyNumberFormat="1" applyFill="1" applyBorder="1" applyAlignment="1">
      <alignment horizontal="center"/>
    </xf>
    <xf numFmtId="2" fontId="0" fillId="2" borderId="3" xfId="0" applyNumberFormat="1" applyFill="1" applyBorder="1" applyAlignment="1">
      <alignment horizontal="center"/>
    </xf>
    <xf numFmtId="2" fontId="0" fillId="2" borderId="3" xfId="0" applyNumberFormat="1" applyFill="1" applyBorder="1" applyAlignment="1">
      <alignment horizontal="center" vertical="center"/>
    </xf>
    <xf numFmtId="2" fontId="0" fillId="3" borderId="2" xfId="0" applyNumberFormat="1" applyFill="1" applyBorder="1" applyAlignment="1">
      <alignment horizontal="center"/>
    </xf>
    <xf numFmtId="0" fontId="1" fillId="0" borderId="0" xfId="0" applyFont="1" applyFill="1" applyAlignment="1">
      <alignment horizontal="left" vertical="center" wrapText="1"/>
    </xf>
    <xf numFmtId="0" fontId="0" fillId="0" borderId="0" xfId="0" applyFill="1" applyAlignment="1">
      <alignment horizontal="left" vertical="center"/>
    </xf>
    <xf numFmtId="0" fontId="0" fillId="2" borderId="3" xfId="0" applyFont="1" applyFill="1" applyBorder="1" applyAlignment="1">
      <alignment horizontal="left"/>
    </xf>
    <xf numFmtId="0" fontId="0" fillId="2" borderId="3" xfId="0" applyFill="1" applyBorder="1" applyAlignment="1">
      <alignment horizontal="left" vertical="center" wrapText="1"/>
    </xf>
    <xf numFmtId="0" fontId="0" fillId="3" borderId="5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2" borderId="5" xfId="0" applyFill="1" applyBorder="1" applyAlignment="1">
      <alignment horizontal="center" vertical="center"/>
    </xf>
    <xf numFmtId="0" fontId="0" fillId="3" borderId="4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3" xfId="0" applyFill="1" applyBorder="1" applyAlignment="1">
      <alignment horizontal="center" vertical="center"/>
    </xf>
    <xf numFmtId="0" fontId="0" fillId="3" borderId="2" xfId="0" applyFill="1" applyBorder="1" applyAlignment="1">
      <alignment horizontal="center"/>
    </xf>
    <xf numFmtId="1" fontId="0" fillId="3" borderId="3" xfId="0" applyNumberFormat="1" applyFont="1" applyFill="1" applyBorder="1" applyAlignment="1">
      <alignment horizontal="center"/>
    </xf>
    <xf numFmtId="1" fontId="0" fillId="2" borderId="3" xfId="0" applyNumberFormat="1" applyFont="1" applyFill="1" applyBorder="1" applyAlignment="1">
      <alignment horizontal="center"/>
    </xf>
    <xf numFmtId="1" fontId="0" fillId="2" borderId="3" xfId="0" applyNumberFormat="1" applyFont="1" applyFill="1" applyBorder="1" applyAlignment="1">
      <alignment horizontal="center" vertical="center"/>
    </xf>
    <xf numFmtId="1" fontId="0" fillId="3" borderId="2" xfId="0" applyNumberFormat="1" applyFont="1" applyFill="1" applyBorder="1" applyAlignment="1">
      <alignment horizontal="center"/>
    </xf>
    <xf numFmtId="3" fontId="0" fillId="3" borderId="3" xfId="0" applyNumberFormat="1" applyFont="1" applyFill="1" applyBorder="1" applyAlignment="1">
      <alignment horizontal="center"/>
    </xf>
    <xf numFmtId="3" fontId="0" fillId="2" borderId="3" xfId="0" applyNumberFormat="1" applyFont="1" applyFill="1" applyBorder="1" applyAlignment="1">
      <alignment horizontal="center"/>
    </xf>
    <xf numFmtId="3" fontId="0" fillId="2" borderId="3" xfId="0" applyNumberFormat="1" applyFont="1" applyFill="1" applyBorder="1" applyAlignment="1">
      <alignment horizontal="center" vertical="center"/>
    </xf>
    <xf numFmtId="3" fontId="0" fillId="3" borderId="2" xfId="0" applyNumberFormat="1" applyFont="1" applyFill="1" applyBorder="1" applyAlignment="1">
      <alignment horizontal="center"/>
    </xf>
    <xf numFmtId="166" fontId="0" fillId="3" borderId="3" xfId="0" applyNumberFormat="1" applyFill="1" applyBorder="1" applyAlignment="1">
      <alignment horizontal="center"/>
    </xf>
    <xf numFmtId="166" fontId="0" fillId="2" borderId="3" xfId="0" applyNumberFormat="1" applyFill="1" applyBorder="1" applyAlignment="1">
      <alignment horizontal="center"/>
    </xf>
    <xf numFmtId="166" fontId="0" fillId="2" borderId="3" xfId="0" applyNumberFormat="1" applyFill="1" applyBorder="1" applyAlignment="1">
      <alignment horizontal="center" vertical="center"/>
    </xf>
    <xf numFmtId="166" fontId="0" fillId="3" borderId="2" xfId="0" applyNumberFormat="1" applyFill="1" applyBorder="1" applyAlignment="1">
      <alignment horizontal="center"/>
    </xf>
    <xf numFmtId="0" fontId="2" fillId="0" borderId="0" xfId="0" applyFont="1" applyFill="1" applyBorder="1"/>
    <xf numFmtId="0" fontId="3" fillId="0" borderId="0" xfId="0" applyFont="1" applyFill="1" applyBorder="1"/>
    <xf numFmtId="0" fontId="3" fillId="0" borderId="0" xfId="0" applyFont="1" applyFill="1" applyBorder="1" applyAlignment="1">
      <alignment vertical="top" wrapText="1"/>
    </xf>
    <xf numFmtId="164" fontId="3" fillId="0" borderId="0" xfId="0" applyNumberFormat="1" applyFont="1" applyFill="1" applyBorder="1"/>
    <xf numFmtId="0" fontId="3" fillId="0" borderId="0" xfId="0" applyFont="1" applyFill="1" applyBorder="1" applyAlignment="1">
      <alignment horizontal="center" vertical="top" wrapText="1"/>
    </xf>
    <xf numFmtId="0" fontId="1" fillId="2" borderId="3" xfId="0" applyFont="1" applyFill="1" applyBorder="1" applyAlignment="1">
      <alignment horizontal="center" vertical="center" wrapText="1"/>
    </xf>
    <xf numFmtId="0" fontId="1" fillId="2" borderId="0" xfId="0" applyFont="1" applyFill="1" applyBorder="1" applyAlignment="1">
      <alignment horizontal="center" vertical="center" wrapText="1"/>
    </xf>
    <xf numFmtId="0" fontId="0" fillId="3" borderId="5" xfId="0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 wrapText="1"/>
    </xf>
    <xf numFmtId="0" fontId="1" fillId="2" borderId="5" xfId="0" applyFont="1" applyFill="1" applyBorder="1" applyAlignment="1">
      <alignment horizontal="center" vertical="center" wrapText="1"/>
    </xf>
    <xf numFmtId="0" fontId="1" fillId="2" borderId="4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1" fontId="0" fillId="3" borderId="3" xfId="0" applyNumberFormat="1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4" fillId="2" borderId="3" xfId="0" applyFont="1" applyFill="1" applyBorder="1" applyAlignment="1">
      <alignment horizontal="center" vertical="center" wrapText="1"/>
    </xf>
    <xf numFmtId="0" fontId="4" fillId="2" borderId="0" xfId="0" applyFont="1" applyFill="1" applyBorder="1" applyAlignment="1">
      <alignment horizontal="center" vertical="center" wrapText="1"/>
    </xf>
    <xf numFmtId="165" fontId="6" fillId="2" borderId="0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R12"/>
  <sheetViews>
    <sheetView tabSelected="1" zoomScale="109" zoomScaleNormal="130" workbookViewId="0">
      <selection activeCell="F18" sqref="F18"/>
    </sheetView>
  </sheetViews>
  <sheetFormatPr baseColWidth="10" defaultColWidth="11.5" defaultRowHeight="15" x14ac:dyDescent="0.2"/>
  <cols>
    <col min="1" max="1" width="10.6640625" style="2" bestFit="1" customWidth="1"/>
    <col min="2" max="2" width="9.6640625" style="2" customWidth="1"/>
    <col min="3" max="3" width="10" style="2" customWidth="1"/>
    <col min="4" max="4" width="10.5" style="2" customWidth="1"/>
    <col min="5" max="5" width="9.6640625" style="2" customWidth="1"/>
    <col min="6" max="6" width="11.5" style="2" customWidth="1"/>
    <col min="7" max="7" width="10.5" style="4" customWidth="1"/>
    <col min="8" max="8" width="10" style="2" hidden="1" customWidth="1"/>
    <col min="9" max="9" width="7.1640625" style="8" customWidth="1"/>
    <col min="10" max="10" width="6.1640625" style="8" customWidth="1"/>
    <col min="11" max="11" width="13.83203125" style="2" hidden="1" customWidth="1"/>
    <col min="12" max="12" width="12" style="2" hidden="1" customWidth="1"/>
    <col min="13" max="13" width="23.5" style="2" customWidth="1"/>
    <col min="14" max="122" width="11.5" style="4"/>
    <col min="123" max="16384" width="11.5" style="2"/>
  </cols>
  <sheetData>
    <row r="1" spans="1:122" ht="15" customHeight="1" x14ac:dyDescent="0.2">
      <c r="A1" s="63" t="s">
        <v>411</v>
      </c>
      <c r="B1" s="63" t="s">
        <v>414</v>
      </c>
      <c r="C1" s="71" t="s">
        <v>418</v>
      </c>
      <c r="D1" s="72"/>
      <c r="E1" s="63" t="s">
        <v>421</v>
      </c>
      <c r="F1" s="67" t="s">
        <v>415</v>
      </c>
      <c r="G1" s="63" t="s">
        <v>420</v>
      </c>
      <c r="H1" s="64" t="s">
        <v>417</v>
      </c>
      <c r="I1" s="73" t="s">
        <v>424</v>
      </c>
      <c r="J1" s="74"/>
      <c r="K1" s="64" t="s">
        <v>409</v>
      </c>
      <c r="L1" s="63" t="s">
        <v>410</v>
      </c>
      <c r="M1" s="63" t="s">
        <v>416</v>
      </c>
    </row>
    <row r="2" spans="1:122" s="1" customFormat="1" ht="15" customHeight="1" x14ac:dyDescent="0.2">
      <c r="A2" s="66"/>
      <c r="B2" s="66"/>
      <c r="C2" s="25" t="s">
        <v>403</v>
      </c>
      <c r="D2" s="11" t="s">
        <v>402</v>
      </c>
      <c r="E2" s="66"/>
      <c r="F2" s="68"/>
      <c r="G2" s="66"/>
      <c r="H2" s="69"/>
      <c r="I2" s="25" t="s">
        <v>412</v>
      </c>
      <c r="J2" s="11" t="s">
        <v>413</v>
      </c>
      <c r="K2" s="69"/>
      <c r="L2" s="66"/>
      <c r="M2" s="66"/>
      <c r="N2" s="34"/>
      <c r="O2" s="34"/>
      <c r="P2" s="34"/>
      <c r="Q2" s="34"/>
      <c r="R2" s="34"/>
      <c r="S2" s="34"/>
      <c r="T2" s="34"/>
      <c r="U2" s="34"/>
      <c r="V2" s="34"/>
      <c r="W2" s="34"/>
      <c r="X2" s="34"/>
      <c r="Y2" s="34"/>
      <c r="Z2" s="34"/>
      <c r="AA2" s="34"/>
      <c r="AB2" s="34"/>
      <c r="AC2" s="34"/>
      <c r="AD2" s="34"/>
      <c r="AE2" s="34"/>
      <c r="AF2" s="34"/>
      <c r="AG2" s="34"/>
      <c r="AH2" s="34"/>
      <c r="AI2" s="34"/>
      <c r="AJ2" s="34"/>
      <c r="AK2" s="34"/>
      <c r="AL2" s="34"/>
      <c r="AM2" s="34"/>
      <c r="AN2" s="34"/>
      <c r="AO2" s="34"/>
      <c r="AP2" s="34"/>
      <c r="AQ2" s="34"/>
      <c r="AR2" s="34"/>
      <c r="AS2" s="34"/>
      <c r="AT2" s="34"/>
      <c r="AU2" s="34"/>
      <c r="AV2" s="34"/>
      <c r="AW2" s="34"/>
      <c r="AX2" s="34"/>
      <c r="AY2" s="34"/>
      <c r="AZ2" s="34"/>
      <c r="BA2" s="34"/>
      <c r="BB2" s="34"/>
      <c r="BC2" s="34"/>
      <c r="BD2" s="34"/>
      <c r="BE2" s="34"/>
      <c r="BF2" s="34"/>
      <c r="BG2" s="34"/>
      <c r="BH2" s="34"/>
      <c r="BI2" s="34"/>
      <c r="BJ2" s="34"/>
      <c r="BK2" s="34"/>
      <c r="BL2" s="34"/>
      <c r="BM2" s="34"/>
      <c r="BN2" s="34"/>
      <c r="BO2" s="34"/>
      <c r="BP2" s="34"/>
      <c r="BQ2" s="34"/>
      <c r="BR2" s="34"/>
      <c r="BS2" s="34"/>
      <c r="BT2" s="34"/>
      <c r="BU2" s="34"/>
      <c r="BV2" s="34"/>
      <c r="BW2" s="34"/>
      <c r="BX2" s="34"/>
      <c r="BY2" s="34"/>
      <c r="BZ2" s="34"/>
      <c r="CA2" s="34"/>
      <c r="CB2" s="34"/>
      <c r="CC2" s="34"/>
      <c r="CD2" s="34"/>
      <c r="CE2" s="34"/>
      <c r="CF2" s="34"/>
      <c r="CG2" s="34"/>
      <c r="CH2" s="34"/>
      <c r="CI2" s="34"/>
      <c r="CJ2" s="34"/>
      <c r="CK2" s="34"/>
      <c r="CL2" s="34"/>
      <c r="CM2" s="34"/>
      <c r="CN2" s="34"/>
      <c r="CO2" s="34"/>
      <c r="CP2" s="34"/>
      <c r="CQ2" s="34"/>
      <c r="CR2" s="34"/>
      <c r="CS2" s="34"/>
      <c r="CT2" s="34"/>
      <c r="CU2" s="34"/>
      <c r="CV2" s="34"/>
      <c r="CW2" s="34"/>
      <c r="CX2" s="34"/>
      <c r="CY2" s="34"/>
      <c r="CZ2" s="34"/>
      <c r="DA2" s="34"/>
      <c r="DB2" s="34"/>
      <c r="DC2" s="34"/>
      <c r="DD2" s="34"/>
      <c r="DE2" s="34"/>
      <c r="DF2" s="34"/>
      <c r="DG2" s="34"/>
      <c r="DH2" s="34"/>
      <c r="DI2" s="34"/>
      <c r="DJ2" s="34"/>
      <c r="DK2" s="34"/>
      <c r="DL2" s="34"/>
      <c r="DM2" s="34"/>
      <c r="DN2" s="34"/>
      <c r="DO2" s="34"/>
      <c r="DP2" s="34"/>
      <c r="DQ2" s="34"/>
      <c r="DR2" s="34"/>
    </row>
    <row r="3" spans="1:122" s="6" customFormat="1" x14ac:dyDescent="0.2">
      <c r="A3" s="42" t="s">
        <v>3</v>
      </c>
      <c r="B3" s="46">
        <v>268988</v>
      </c>
      <c r="C3" s="42">
        <v>1</v>
      </c>
      <c r="D3" s="18">
        <v>268988</v>
      </c>
      <c r="E3" s="30">
        <v>-0.99</v>
      </c>
      <c r="F3" s="38" t="s">
        <v>4</v>
      </c>
      <c r="G3" s="50">
        <v>268987</v>
      </c>
      <c r="H3" s="16">
        <f>(B3)-(G3)</f>
        <v>1</v>
      </c>
      <c r="I3" s="26">
        <f>(G3*100)/B3</f>
        <v>99.999628236203847</v>
      </c>
      <c r="J3" s="17"/>
      <c r="K3" s="18">
        <v>269</v>
      </c>
      <c r="L3" s="54">
        <v>-0.999081</v>
      </c>
      <c r="M3" s="15" t="s">
        <v>419</v>
      </c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4"/>
      <c r="AP3" s="4"/>
      <c r="AQ3" s="4"/>
      <c r="AR3" s="4"/>
      <c r="AS3" s="4"/>
      <c r="AT3" s="4"/>
      <c r="AU3" s="4"/>
      <c r="AV3" s="4"/>
      <c r="AW3" s="4"/>
      <c r="AX3" s="4"/>
      <c r="AY3" s="4"/>
      <c r="AZ3" s="4"/>
      <c r="BA3" s="4"/>
      <c r="BB3" s="4"/>
      <c r="BC3" s="4"/>
      <c r="BD3" s="4"/>
      <c r="BE3" s="4"/>
      <c r="BF3" s="4"/>
      <c r="BG3" s="4"/>
      <c r="BH3" s="4"/>
      <c r="BI3" s="4"/>
      <c r="BJ3" s="4"/>
      <c r="BK3" s="4"/>
      <c r="BL3" s="4"/>
      <c r="BM3" s="4"/>
      <c r="BN3" s="4"/>
      <c r="BO3" s="4"/>
      <c r="BP3" s="4"/>
      <c r="BQ3" s="4"/>
      <c r="BR3" s="4"/>
      <c r="BS3" s="4"/>
      <c r="BT3" s="4"/>
      <c r="BU3" s="4"/>
      <c r="BV3" s="4"/>
      <c r="BW3" s="4"/>
      <c r="BX3" s="4"/>
      <c r="BY3" s="4"/>
      <c r="BZ3" s="4"/>
      <c r="CA3" s="4"/>
      <c r="CB3" s="4"/>
      <c r="CC3" s="4"/>
      <c r="CD3" s="4"/>
      <c r="CE3" s="4"/>
      <c r="CF3" s="4"/>
      <c r="CG3" s="4"/>
      <c r="CH3" s="4"/>
      <c r="CI3" s="4"/>
      <c r="CJ3" s="4"/>
      <c r="CK3" s="4"/>
      <c r="CL3" s="4"/>
      <c r="CM3" s="4"/>
      <c r="CN3" s="4"/>
      <c r="CO3" s="4"/>
      <c r="CP3" s="4"/>
      <c r="CQ3" s="4"/>
      <c r="CR3" s="4"/>
      <c r="CS3" s="4"/>
      <c r="CT3" s="4"/>
      <c r="CU3" s="4"/>
      <c r="CV3" s="4"/>
      <c r="CW3" s="4"/>
      <c r="CX3" s="4"/>
      <c r="CY3" s="4"/>
      <c r="CZ3" s="4"/>
      <c r="DA3" s="4"/>
      <c r="DB3" s="4"/>
      <c r="DC3" s="4"/>
      <c r="DD3" s="4"/>
      <c r="DE3" s="4"/>
      <c r="DF3" s="4"/>
      <c r="DG3" s="4"/>
      <c r="DH3" s="4"/>
      <c r="DI3" s="4"/>
      <c r="DJ3" s="4"/>
      <c r="DK3" s="4"/>
      <c r="DL3" s="4"/>
      <c r="DM3" s="4"/>
      <c r="DN3" s="4"/>
      <c r="DO3" s="4"/>
      <c r="DP3" s="4"/>
      <c r="DQ3" s="4"/>
      <c r="DR3" s="4"/>
    </row>
    <row r="4" spans="1:122" x14ac:dyDescent="0.2">
      <c r="A4" s="43" t="s">
        <v>5</v>
      </c>
      <c r="B4" s="47">
        <v>465823</v>
      </c>
      <c r="C4" s="43">
        <v>1001</v>
      </c>
      <c r="D4" s="20">
        <v>455000</v>
      </c>
      <c r="E4" s="31">
        <v>0.17</v>
      </c>
      <c r="F4" s="39" t="s">
        <v>6</v>
      </c>
      <c r="G4" s="51">
        <v>453999</v>
      </c>
      <c r="H4" s="19">
        <f>(B4)-(G4)</f>
        <v>11824</v>
      </c>
      <c r="I4" s="27"/>
      <c r="J4" s="75">
        <v>97.5</v>
      </c>
      <c r="K4" s="20">
        <v>443</v>
      </c>
      <c r="L4" s="55">
        <v>0.173596</v>
      </c>
      <c r="M4" s="36" t="s">
        <v>419</v>
      </c>
    </row>
    <row r="5" spans="1:122" s="6" customFormat="1" x14ac:dyDescent="0.2">
      <c r="A5" s="65" t="s">
        <v>7</v>
      </c>
      <c r="B5" s="70">
        <v>579000</v>
      </c>
      <c r="C5" s="42">
        <v>1</v>
      </c>
      <c r="D5" s="18">
        <v>497000</v>
      </c>
      <c r="E5" s="30">
        <v>-0.57999999999999996</v>
      </c>
      <c r="F5" s="38" t="s">
        <v>4</v>
      </c>
      <c r="G5" s="50">
        <v>496999</v>
      </c>
      <c r="H5" s="16">
        <f>(D5)-(G5)</f>
        <v>1</v>
      </c>
      <c r="I5" s="26">
        <f>(G5*100)/B5</f>
        <v>85.837478411053539</v>
      </c>
      <c r="J5" s="17"/>
      <c r="K5" s="18">
        <v>477</v>
      </c>
      <c r="L5" s="54">
        <v>-0.584067</v>
      </c>
      <c r="M5" s="15" t="s">
        <v>419</v>
      </c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  <c r="AU5" s="4"/>
      <c r="AV5" s="4"/>
      <c r="AW5" s="4"/>
      <c r="AX5" s="4"/>
      <c r="AY5" s="4"/>
      <c r="AZ5" s="4"/>
      <c r="BA5" s="4"/>
      <c r="BB5" s="4"/>
      <c r="BC5" s="4"/>
      <c r="BD5" s="4"/>
      <c r="BE5" s="4"/>
      <c r="BF5" s="4"/>
      <c r="BG5" s="4"/>
      <c r="BH5" s="4"/>
      <c r="BI5" s="4"/>
      <c r="BJ5" s="4"/>
      <c r="BK5" s="4"/>
      <c r="BL5" s="4"/>
      <c r="BM5" s="4"/>
      <c r="BN5" s="4"/>
      <c r="BO5" s="4"/>
      <c r="BP5" s="4"/>
      <c r="BQ5" s="4"/>
      <c r="BR5" s="4"/>
      <c r="BS5" s="4"/>
      <c r="BT5" s="4"/>
      <c r="BU5" s="4"/>
      <c r="BV5" s="4"/>
      <c r="BW5" s="4"/>
      <c r="BX5" s="4"/>
      <c r="BY5" s="4"/>
      <c r="BZ5" s="4"/>
      <c r="CA5" s="4"/>
      <c r="CB5" s="4"/>
      <c r="CC5" s="4"/>
      <c r="CD5" s="4"/>
      <c r="CE5" s="4"/>
      <c r="CF5" s="4"/>
      <c r="CG5" s="4"/>
      <c r="CH5" s="4"/>
      <c r="CI5" s="4"/>
      <c r="CJ5" s="4"/>
      <c r="CK5" s="4"/>
      <c r="CL5" s="4"/>
      <c r="CM5" s="4"/>
      <c r="CN5" s="4"/>
      <c r="CO5" s="4"/>
      <c r="CP5" s="4"/>
      <c r="CQ5" s="4"/>
      <c r="CR5" s="4"/>
      <c r="CS5" s="4"/>
      <c r="CT5" s="4"/>
      <c r="CU5" s="4"/>
      <c r="CV5" s="4"/>
      <c r="CW5" s="4"/>
      <c r="CX5" s="4"/>
      <c r="CY5" s="4"/>
      <c r="CZ5" s="4"/>
      <c r="DA5" s="4"/>
      <c r="DB5" s="4"/>
      <c r="DC5" s="4"/>
      <c r="DD5" s="4"/>
      <c r="DE5" s="4"/>
      <c r="DF5" s="4"/>
      <c r="DG5" s="4"/>
      <c r="DH5" s="4"/>
      <c r="DI5" s="4"/>
      <c r="DJ5" s="4"/>
      <c r="DK5" s="4"/>
      <c r="DL5" s="4"/>
      <c r="DM5" s="4"/>
      <c r="DN5" s="4"/>
      <c r="DO5" s="4"/>
      <c r="DP5" s="4"/>
      <c r="DQ5" s="4"/>
      <c r="DR5" s="4"/>
    </row>
    <row r="6" spans="1:122" s="6" customFormat="1" x14ac:dyDescent="0.2">
      <c r="A6" s="65"/>
      <c r="B6" s="70"/>
      <c r="C6" s="42">
        <v>508001</v>
      </c>
      <c r="D6" s="18">
        <v>518000</v>
      </c>
      <c r="E6" s="30">
        <v>-29.89</v>
      </c>
      <c r="F6" s="38" t="s">
        <v>4</v>
      </c>
      <c r="G6" s="50">
        <v>9999</v>
      </c>
      <c r="H6" s="16">
        <f>(D6)-(G6)</f>
        <v>508001</v>
      </c>
      <c r="I6" s="26">
        <f>(G6*100)/B5</f>
        <v>1.7269430051813472</v>
      </c>
      <c r="J6" s="17"/>
      <c r="K6" s="18">
        <v>10</v>
      </c>
      <c r="L6" s="54">
        <v>-29.897352999999999</v>
      </c>
      <c r="M6" s="15" t="s">
        <v>405</v>
      </c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  <c r="AU6" s="4"/>
      <c r="AV6" s="4"/>
      <c r="AW6" s="4"/>
      <c r="AX6" s="4"/>
      <c r="AY6" s="4"/>
      <c r="AZ6" s="4"/>
      <c r="BA6" s="4"/>
      <c r="BB6" s="4"/>
      <c r="BC6" s="4"/>
      <c r="BD6" s="4"/>
      <c r="BE6" s="4"/>
      <c r="BF6" s="4"/>
      <c r="BG6" s="4"/>
      <c r="BH6" s="4"/>
      <c r="BI6" s="4"/>
      <c r="BJ6" s="4"/>
      <c r="BK6" s="4"/>
      <c r="BL6" s="4"/>
      <c r="BM6" s="4"/>
      <c r="BN6" s="4"/>
      <c r="BO6" s="4"/>
      <c r="BP6" s="4"/>
      <c r="BQ6" s="4"/>
      <c r="BR6" s="4"/>
      <c r="BS6" s="4"/>
      <c r="BT6" s="4"/>
      <c r="BU6" s="4"/>
      <c r="BV6" s="4"/>
      <c r="BW6" s="4"/>
      <c r="BX6" s="4"/>
      <c r="BY6" s="4"/>
      <c r="BZ6" s="4"/>
      <c r="CA6" s="4"/>
      <c r="CB6" s="4"/>
      <c r="CC6" s="4"/>
      <c r="CD6" s="4"/>
      <c r="CE6" s="4"/>
      <c r="CF6" s="4"/>
      <c r="CG6" s="4"/>
      <c r="CH6" s="4"/>
      <c r="CI6" s="4"/>
      <c r="CJ6" s="4"/>
      <c r="CK6" s="4"/>
      <c r="CL6" s="4"/>
      <c r="CM6" s="4"/>
      <c r="CN6" s="4"/>
      <c r="CO6" s="4"/>
      <c r="CP6" s="4"/>
      <c r="CQ6" s="4"/>
      <c r="CR6" s="4"/>
      <c r="CS6" s="4"/>
      <c r="CT6" s="4"/>
      <c r="CU6" s="4"/>
      <c r="CV6" s="4"/>
      <c r="CW6" s="4"/>
      <c r="CX6" s="4"/>
      <c r="CY6" s="4"/>
      <c r="CZ6" s="4"/>
      <c r="DA6" s="4"/>
      <c r="DB6" s="4"/>
      <c r="DC6" s="4"/>
      <c r="DD6" s="4"/>
      <c r="DE6" s="4"/>
      <c r="DF6" s="4"/>
      <c r="DG6" s="4"/>
      <c r="DH6" s="4"/>
      <c r="DI6" s="4"/>
      <c r="DJ6" s="4"/>
      <c r="DK6" s="4"/>
      <c r="DL6" s="4"/>
      <c r="DM6" s="4"/>
      <c r="DN6" s="4"/>
      <c r="DO6" s="4"/>
      <c r="DP6" s="4"/>
      <c r="DQ6" s="4"/>
      <c r="DR6" s="4"/>
    </row>
    <row r="7" spans="1:122" s="6" customFormat="1" x14ac:dyDescent="0.2">
      <c r="A7" s="65"/>
      <c r="B7" s="70"/>
      <c r="C7" s="42">
        <v>529001</v>
      </c>
      <c r="D7" s="18">
        <v>582573</v>
      </c>
      <c r="E7" s="30">
        <v>-0.56000000000000005</v>
      </c>
      <c r="F7" s="38" t="s">
        <v>4</v>
      </c>
      <c r="G7" s="50">
        <v>53572</v>
      </c>
      <c r="H7" s="16">
        <f>(D7)-(G7)</f>
        <v>529001</v>
      </c>
      <c r="I7" s="26">
        <f>(G7*100)/B5</f>
        <v>9.2525043177892918</v>
      </c>
      <c r="J7" s="17"/>
      <c r="K7" s="18">
        <v>54</v>
      </c>
      <c r="L7" s="54">
        <v>-0.56728999999999996</v>
      </c>
      <c r="M7" s="15" t="s">
        <v>419</v>
      </c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  <c r="AR7" s="4"/>
      <c r="AS7" s="4"/>
      <c r="AT7" s="4"/>
      <c r="AU7" s="4"/>
      <c r="AV7" s="4"/>
      <c r="AW7" s="4"/>
      <c r="AX7" s="4"/>
      <c r="AY7" s="4"/>
      <c r="AZ7" s="4"/>
      <c r="BA7" s="4"/>
      <c r="BB7" s="4"/>
      <c r="BC7" s="4"/>
      <c r="BD7" s="4"/>
      <c r="BE7" s="4"/>
      <c r="BF7" s="4"/>
      <c r="BG7" s="4"/>
      <c r="BH7" s="4"/>
      <c r="BI7" s="4"/>
      <c r="BJ7" s="4"/>
      <c r="BK7" s="4"/>
      <c r="BL7" s="4"/>
      <c r="BM7" s="4"/>
      <c r="BN7" s="4"/>
      <c r="BO7" s="4"/>
      <c r="BP7" s="4"/>
      <c r="BQ7" s="4"/>
      <c r="BR7" s="4"/>
      <c r="BS7" s="4"/>
      <c r="BT7" s="4"/>
      <c r="BU7" s="4"/>
      <c r="BV7" s="4"/>
      <c r="BW7" s="4"/>
      <c r="BX7" s="4"/>
      <c r="BY7" s="4"/>
      <c r="BZ7" s="4"/>
      <c r="CA7" s="4"/>
      <c r="CB7" s="4"/>
      <c r="CC7" s="4"/>
      <c r="CD7" s="4"/>
      <c r="CE7" s="4"/>
      <c r="CF7" s="4"/>
      <c r="CG7" s="4"/>
      <c r="CH7" s="4"/>
      <c r="CI7" s="4"/>
      <c r="CJ7" s="4"/>
      <c r="CK7" s="4"/>
      <c r="CL7" s="4"/>
      <c r="CM7" s="4"/>
      <c r="CN7" s="4"/>
      <c r="CO7" s="4"/>
      <c r="CP7" s="4"/>
      <c r="CQ7" s="4"/>
      <c r="CR7" s="4"/>
      <c r="CS7" s="4"/>
      <c r="CT7" s="4"/>
      <c r="CU7" s="4"/>
      <c r="CV7" s="4"/>
      <c r="CW7" s="4"/>
      <c r="CX7" s="4"/>
      <c r="CY7" s="4"/>
      <c r="CZ7" s="4"/>
      <c r="DA7" s="4"/>
      <c r="DB7" s="4"/>
      <c r="DC7" s="4"/>
      <c r="DD7" s="4"/>
      <c r="DE7" s="4"/>
      <c r="DF7" s="4"/>
      <c r="DG7" s="4"/>
      <c r="DH7" s="4"/>
      <c r="DI7" s="4"/>
      <c r="DJ7" s="4"/>
      <c r="DK7" s="4"/>
      <c r="DL7" s="4"/>
      <c r="DM7" s="4"/>
      <c r="DN7" s="4"/>
      <c r="DO7" s="4"/>
      <c r="DP7" s="4"/>
      <c r="DQ7" s="4"/>
      <c r="DR7" s="4"/>
    </row>
    <row r="8" spans="1:122" s="7" customFormat="1" ht="32.25" customHeight="1" x14ac:dyDescent="0.2">
      <c r="A8" s="44" t="s">
        <v>8</v>
      </c>
      <c r="B8" s="48">
        <v>654595</v>
      </c>
      <c r="C8" s="44">
        <v>565001</v>
      </c>
      <c r="D8" s="23">
        <v>574000</v>
      </c>
      <c r="E8" s="32">
        <v>-3.76</v>
      </c>
      <c r="F8" s="40" t="s">
        <v>4</v>
      </c>
      <c r="G8" s="52">
        <v>8999</v>
      </c>
      <c r="H8" s="21">
        <f>(D8)-(G8)</f>
        <v>565001</v>
      </c>
      <c r="I8" s="28">
        <f>(G8*100)/B8</f>
        <v>1.3747431618023358</v>
      </c>
      <c r="J8" s="22"/>
      <c r="K8" s="23">
        <v>9</v>
      </c>
      <c r="L8" s="56">
        <v>-3.768675</v>
      </c>
      <c r="M8" s="37" t="s">
        <v>406</v>
      </c>
      <c r="N8" s="35"/>
      <c r="O8" s="35"/>
      <c r="P8" s="35"/>
      <c r="Q8" s="35"/>
      <c r="R8" s="35"/>
      <c r="S8" s="35"/>
      <c r="T8" s="35"/>
      <c r="U8" s="35"/>
      <c r="V8" s="35"/>
      <c r="W8" s="35"/>
      <c r="X8" s="35"/>
      <c r="Y8" s="35"/>
      <c r="Z8" s="35"/>
      <c r="AA8" s="35"/>
      <c r="AB8" s="35"/>
      <c r="AC8" s="35"/>
      <c r="AD8" s="35"/>
      <c r="AE8" s="35"/>
      <c r="AF8" s="35"/>
      <c r="AG8" s="35"/>
      <c r="AH8" s="35"/>
      <c r="AI8" s="35"/>
      <c r="AJ8" s="35"/>
      <c r="AK8" s="35"/>
      <c r="AL8" s="35"/>
      <c r="AM8" s="35"/>
      <c r="AN8" s="35"/>
      <c r="AO8" s="35"/>
      <c r="AP8" s="35"/>
      <c r="AQ8" s="35"/>
      <c r="AR8" s="35"/>
      <c r="AS8" s="35"/>
      <c r="AT8" s="35"/>
      <c r="AU8" s="35"/>
      <c r="AV8" s="35"/>
      <c r="AW8" s="35"/>
      <c r="AX8" s="35"/>
      <c r="AY8" s="35"/>
      <c r="AZ8" s="35"/>
      <c r="BA8" s="35"/>
      <c r="BB8" s="35"/>
      <c r="BC8" s="35"/>
      <c r="BD8" s="35"/>
      <c r="BE8" s="35"/>
      <c r="BF8" s="35"/>
      <c r="BG8" s="35"/>
      <c r="BH8" s="35"/>
      <c r="BI8" s="35"/>
      <c r="BJ8" s="35"/>
      <c r="BK8" s="35"/>
      <c r="BL8" s="35"/>
      <c r="BM8" s="35"/>
      <c r="BN8" s="35"/>
      <c r="BO8" s="35"/>
      <c r="BP8" s="35"/>
      <c r="BQ8" s="35"/>
      <c r="BR8" s="35"/>
      <c r="BS8" s="35"/>
      <c r="BT8" s="35"/>
      <c r="BU8" s="35"/>
      <c r="BV8" s="35"/>
      <c r="BW8" s="35"/>
      <c r="BX8" s="35"/>
      <c r="BY8" s="35"/>
      <c r="BZ8" s="35"/>
      <c r="CA8" s="35"/>
      <c r="CB8" s="35"/>
      <c r="CC8" s="35"/>
      <c r="CD8" s="35"/>
      <c r="CE8" s="35"/>
      <c r="CF8" s="35"/>
      <c r="CG8" s="35"/>
      <c r="CH8" s="35"/>
      <c r="CI8" s="35"/>
      <c r="CJ8" s="35"/>
      <c r="CK8" s="35"/>
      <c r="CL8" s="35"/>
      <c r="CM8" s="35"/>
      <c r="CN8" s="35"/>
      <c r="CO8" s="35"/>
      <c r="CP8" s="35"/>
      <c r="CQ8" s="35"/>
      <c r="CR8" s="35"/>
      <c r="CS8" s="35"/>
      <c r="CT8" s="35"/>
      <c r="CU8" s="35"/>
      <c r="CV8" s="35"/>
      <c r="CW8" s="35"/>
      <c r="CX8" s="35"/>
      <c r="CY8" s="35"/>
      <c r="CZ8" s="35"/>
      <c r="DA8" s="35"/>
      <c r="DB8" s="35"/>
      <c r="DC8" s="35"/>
      <c r="DD8" s="35"/>
      <c r="DE8" s="35"/>
      <c r="DF8" s="35"/>
      <c r="DG8" s="35"/>
      <c r="DH8" s="35"/>
      <c r="DI8" s="35"/>
      <c r="DJ8" s="35"/>
      <c r="DK8" s="35"/>
      <c r="DL8" s="35"/>
      <c r="DM8" s="35"/>
      <c r="DN8" s="35"/>
      <c r="DO8" s="35"/>
      <c r="DP8" s="35"/>
      <c r="DQ8" s="35"/>
      <c r="DR8" s="35"/>
    </row>
    <row r="9" spans="1:122" s="6" customFormat="1" x14ac:dyDescent="0.2">
      <c r="A9" s="45" t="s">
        <v>9</v>
      </c>
      <c r="B9" s="49">
        <v>2090474</v>
      </c>
      <c r="C9" s="45">
        <v>85001</v>
      </c>
      <c r="D9" s="14">
        <v>88000</v>
      </c>
      <c r="E9" s="33">
        <v>-10.79</v>
      </c>
      <c r="F9" s="41" t="s">
        <v>4</v>
      </c>
      <c r="G9" s="53">
        <v>2999</v>
      </c>
      <c r="H9" s="12">
        <f>(D9)-(G9)</f>
        <v>85001</v>
      </c>
      <c r="I9" s="29">
        <f>(G9*100)/B9</f>
        <v>0.14346028699711166</v>
      </c>
      <c r="J9" s="13"/>
      <c r="K9" s="14">
        <v>3</v>
      </c>
      <c r="L9" s="57">
        <v>-10.792128999999999</v>
      </c>
      <c r="M9" s="24" t="s">
        <v>407</v>
      </c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4"/>
      <c r="AD9" s="4"/>
      <c r="AE9" s="4"/>
      <c r="AF9" s="4"/>
      <c r="AG9" s="4"/>
      <c r="AH9" s="4"/>
      <c r="AI9" s="4"/>
      <c r="AJ9" s="4"/>
      <c r="AK9" s="4"/>
      <c r="AL9" s="4"/>
      <c r="AM9" s="4"/>
      <c r="AN9" s="4"/>
      <c r="AO9" s="4"/>
      <c r="AP9" s="4"/>
      <c r="AQ9" s="4"/>
      <c r="AR9" s="4"/>
      <c r="AS9" s="4"/>
      <c r="AT9" s="4"/>
      <c r="AU9" s="4"/>
      <c r="AV9" s="4"/>
      <c r="AW9" s="4"/>
      <c r="AX9" s="4"/>
      <c r="AY9" s="4"/>
      <c r="AZ9" s="4"/>
      <c r="BA9" s="4"/>
      <c r="BB9" s="4"/>
      <c r="BC9" s="4"/>
      <c r="BD9" s="4"/>
      <c r="BE9" s="4"/>
      <c r="BF9" s="4"/>
      <c r="BG9" s="4"/>
      <c r="BH9" s="4"/>
      <c r="BI9" s="4"/>
      <c r="BJ9" s="4"/>
      <c r="BK9" s="4"/>
      <c r="BL9" s="4"/>
      <c r="BM9" s="4"/>
      <c r="BN9" s="4"/>
      <c r="BO9" s="4"/>
      <c r="BP9" s="4"/>
      <c r="BQ9" s="4"/>
      <c r="BR9" s="4"/>
      <c r="BS9" s="4"/>
      <c r="BT9" s="4"/>
      <c r="BU9" s="4"/>
      <c r="BV9" s="4"/>
      <c r="BW9" s="4"/>
      <c r="BX9" s="4"/>
      <c r="BY9" s="4"/>
      <c r="BZ9" s="4"/>
      <c r="CA9" s="4"/>
      <c r="CB9" s="4"/>
      <c r="CC9" s="4"/>
      <c r="CD9" s="4"/>
      <c r="CE9" s="4"/>
      <c r="CF9" s="4"/>
      <c r="CG9" s="4"/>
      <c r="CH9" s="4"/>
      <c r="CI9" s="4"/>
      <c r="CJ9" s="4"/>
      <c r="CK9" s="4"/>
      <c r="CL9" s="4"/>
      <c r="CM9" s="4"/>
      <c r="CN9" s="4"/>
      <c r="CO9" s="4"/>
      <c r="CP9" s="4"/>
      <c r="CQ9" s="4"/>
      <c r="CR9" s="4"/>
      <c r="CS9" s="4"/>
      <c r="CT9" s="4"/>
      <c r="CU9" s="4"/>
      <c r="CV9" s="4"/>
      <c r="CW9" s="4"/>
      <c r="CX9" s="4"/>
      <c r="CY9" s="4"/>
      <c r="CZ9" s="4"/>
      <c r="DA9" s="4"/>
      <c r="DB9" s="4"/>
      <c r="DC9" s="4"/>
      <c r="DD9" s="4"/>
      <c r="DE9" s="4"/>
      <c r="DF9" s="4"/>
      <c r="DG9" s="4"/>
      <c r="DH9" s="4"/>
      <c r="DI9" s="4"/>
      <c r="DJ9" s="4"/>
      <c r="DK9" s="4"/>
      <c r="DL9" s="4"/>
      <c r="DM9" s="4"/>
      <c r="DN9" s="4"/>
      <c r="DO9" s="4"/>
      <c r="DP9" s="4"/>
      <c r="DQ9" s="4"/>
      <c r="DR9" s="4"/>
    </row>
    <row r="10" spans="1:122" x14ac:dyDescent="0.2">
      <c r="A10" s="2" t="s">
        <v>408</v>
      </c>
      <c r="B10" s="9"/>
      <c r="C10" s="8"/>
      <c r="D10" s="8"/>
      <c r="G10" s="5"/>
      <c r="I10" s="10"/>
      <c r="J10" s="10"/>
    </row>
    <row r="12" spans="1:122" x14ac:dyDescent="0.2">
      <c r="B12" s="3"/>
    </row>
  </sheetData>
  <mergeCells count="13">
    <mergeCell ref="I1:J1"/>
    <mergeCell ref="A5:A7"/>
    <mergeCell ref="E1:E2"/>
    <mergeCell ref="F1:F2"/>
    <mergeCell ref="M1:M2"/>
    <mergeCell ref="G1:G2"/>
    <mergeCell ref="H1:H2"/>
    <mergeCell ref="B5:B7"/>
    <mergeCell ref="C1:D1"/>
    <mergeCell ref="A1:A2"/>
    <mergeCell ref="B1:B2"/>
    <mergeCell ref="K1:K2"/>
    <mergeCell ref="L1:L2"/>
  </mergeCells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393"/>
  <sheetViews>
    <sheetView zoomScale="85" zoomScaleNormal="85" workbookViewId="0">
      <selection activeCell="B391" sqref="B391"/>
    </sheetView>
  </sheetViews>
  <sheetFormatPr baseColWidth="10" defaultColWidth="11" defaultRowHeight="15" x14ac:dyDescent="0.2"/>
  <cols>
    <col min="1" max="3" width="11" style="59"/>
    <col min="4" max="4" width="21" style="59" bestFit="1" customWidth="1"/>
    <col min="5" max="5" width="12" style="59" bestFit="1" customWidth="1"/>
    <col min="6" max="6" width="140" style="59" bestFit="1" customWidth="1"/>
    <col min="7" max="7" width="18.6640625" style="59" customWidth="1"/>
    <col min="8" max="16384" width="11" style="59"/>
  </cols>
  <sheetData>
    <row r="1" spans="1:6" x14ac:dyDescent="0.2">
      <c r="A1" s="58" t="s">
        <v>423</v>
      </c>
    </row>
    <row r="2" spans="1:6" s="60" customFormat="1" ht="16" x14ac:dyDescent="0.2">
      <c r="A2" s="62" t="s">
        <v>404</v>
      </c>
      <c r="B2" s="62" t="s">
        <v>0</v>
      </c>
      <c r="C2" s="62" t="s">
        <v>1</v>
      </c>
      <c r="D2" s="62" t="s">
        <v>422</v>
      </c>
      <c r="E2" s="62" t="s">
        <v>2</v>
      </c>
      <c r="F2" s="62" t="s">
        <v>401</v>
      </c>
    </row>
    <row r="3" spans="1:6" x14ac:dyDescent="0.2">
      <c r="A3" s="59" t="s">
        <v>3</v>
      </c>
      <c r="B3" s="59">
        <v>1</v>
      </c>
      <c r="C3" s="59">
        <v>268988</v>
      </c>
      <c r="D3" s="59">
        <v>-0.999081</v>
      </c>
      <c r="E3" s="59" t="s">
        <v>4</v>
      </c>
      <c r="F3" s="59" t="s">
        <v>400</v>
      </c>
    </row>
    <row r="4" spans="1:6" x14ac:dyDescent="0.2">
      <c r="A4" s="59" t="s">
        <v>3</v>
      </c>
      <c r="B4" s="59">
        <v>1</v>
      </c>
      <c r="C4" s="59">
        <v>268988</v>
      </c>
      <c r="D4" s="59">
        <v>-0.999081</v>
      </c>
      <c r="E4" s="59" t="s">
        <v>4</v>
      </c>
      <c r="F4" s="59" t="s">
        <v>399</v>
      </c>
    </row>
    <row r="5" spans="1:6" x14ac:dyDescent="0.2">
      <c r="A5" s="59" t="s">
        <v>3</v>
      </c>
      <c r="B5" s="59">
        <v>1</v>
      </c>
      <c r="C5" s="59">
        <v>268988</v>
      </c>
      <c r="D5" s="59">
        <v>-0.999081</v>
      </c>
      <c r="E5" s="59" t="s">
        <v>4</v>
      </c>
      <c r="F5" s="59" t="s">
        <v>398</v>
      </c>
    </row>
    <row r="6" spans="1:6" x14ac:dyDescent="0.2">
      <c r="A6" s="59" t="s">
        <v>3</v>
      </c>
      <c r="B6" s="59">
        <v>1</v>
      </c>
      <c r="C6" s="59">
        <v>268988</v>
      </c>
      <c r="D6" s="59">
        <v>-0.999081</v>
      </c>
      <c r="E6" s="59" t="s">
        <v>4</v>
      </c>
      <c r="F6" s="59" t="s">
        <v>397</v>
      </c>
    </row>
    <row r="7" spans="1:6" x14ac:dyDescent="0.2">
      <c r="A7" s="59" t="s">
        <v>3</v>
      </c>
      <c r="B7" s="59">
        <v>1</v>
      </c>
      <c r="C7" s="59">
        <v>268988</v>
      </c>
      <c r="D7" s="59">
        <v>-0.999081</v>
      </c>
      <c r="E7" s="59" t="s">
        <v>4</v>
      </c>
      <c r="F7" s="59" t="s">
        <v>396</v>
      </c>
    </row>
    <row r="8" spans="1:6" x14ac:dyDescent="0.2">
      <c r="A8" s="59" t="s">
        <v>3</v>
      </c>
      <c r="B8" s="59">
        <v>1</v>
      </c>
      <c r="C8" s="59">
        <v>268988</v>
      </c>
      <c r="D8" s="59">
        <v>-0.999081</v>
      </c>
      <c r="E8" s="59" t="s">
        <v>4</v>
      </c>
      <c r="F8" s="59" t="s">
        <v>395</v>
      </c>
    </row>
    <row r="9" spans="1:6" x14ac:dyDescent="0.2">
      <c r="A9" s="59" t="s">
        <v>3</v>
      </c>
      <c r="B9" s="59">
        <v>1</v>
      </c>
      <c r="C9" s="59">
        <v>268988</v>
      </c>
      <c r="D9" s="59">
        <v>-0.999081</v>
      </c>
      <c r="E9" s="59" t="s">
        <v>4</v>
      </c>
      <c r="F9" s="59" t="s">
        <v>394</v>
      </c>
    </row>
    <row r="10" spans="1:6" x14ac:dyDescent="0.2">
      <c r="A10" s="59" t="s">
        <v>3</v>
      </c>
      <c r="B10" s="59">
        <v>1</v>
      </c>
      <c r="C10" s="59">
        <v>268988</v>
      </c>
      <c r="D10" s="59">
        <v>-0.999081</v>
      </c>
      <c r="E10" s="59" t="s">
        <v>4</v>
      </c>
      <c r="F10" s="59" t="s">
        <v>393</v>
      </c>
    </row>
    <row r="11" spans="1:6" x14ac:dyDescent="0.2">
      <c r="A11" s="59" t="s">
        <v>3</v>
      </c>
      <c r="B11" s="59">
        <v>1</v>
      </c>
      <c r="C11" s="59">
        <v>268988</v>
      </c>
      <c r="D11" s="59">
        <v>-0.999081</v>
      </c>
      <c r="E11" s="59" t="s">
        <v>4</v>
      </c>
      <c r="F11" s="59" t="s">
        <v>392</v>
      </c>
    </row>
    <row r="12" spans="1:6" x14ac:dyDescent="0.2">
      <c r="A12" s="59" t="s">
        <v>3</v>
      </c>
      <c r="B12" s="59">
        <v>1</v>
      </c>
      <c r="C12" s="59">
        <v>268988</v>
      </c>
      <c r="D12" s="59">
        <v>-0.999081</v>
      </c>
      <c r="E12" s="59" t="s">
        <v>4</v>
      </c>
      <c r="F12" s="59" t="s">
        <v>391</v>
      </c>
    </row>
    <row r="13" spans="1:6" x14ac:dyDescent="0.2">
      <c r="A13" s="59" t="s">
        <v>3</v>
      </c>
      <c r="B13" s="59">
        <v>1</v>
      </c>
      <c r="C13" s="59">
        <v>268988</v>
      </c>
      <c r="D13" s="59">
        <v>-0.999081</v>
      </c>
      <c r="E13" s="59" t="s">
        <v>4</v>
      </c>
      <c r="F13" s="59" t="s">
        <v>390</v>
      </c>
    </row>
    <row r="14" spans="1:6" x14ac:dyDescent="0.2">
      <c r="A14" s="59" t="s">
        <v>3</v>
      </c>
      <c r="B14" s="59">
        <v>1</v>
      </c>
      <c r="C14" s="59">
        <v>268988</v>
      </c>
      <c r="D14" s="59">
        <v>-0.999081</v>
      </c>
      <c r="E14" s="59" t="s">
        <v>4</v>
      </c>
      <c r="F14" s="59" t="s">
        <v>389</v>
      </c>
    </row>
    <row r="15" spans="1:6" x14ac:dyDescent="0.2">
      <c r="A15" s="59" t="s">
        <v>3</v>
      </c>
      <c r="B15" s="59">
        <v>1</v>
      </c>
      <c r="C15" s="59">
        <v>268988</v>
      </c>
      <c r="D15" s="59">
        <v>-0.999081</v>
      </c>
      <c r="E15" s="59" t="s">
        <v>4</v>
      </c>
      <c r="F15" s="59" t="s">
        <v>388</v>
      </c>
    </row>
    <row r="16" spans="1:6" x14ac:dyDescent="0.2">
      <c r="A16" s="59" t="s">
        <v>3</v>
      </c>
      <c r="B16" s="59">
        <v>1</v>
      </c>
      <c r="C16" s="59">
        <v>268988</v>
      </c>
      <c r="D16" s="59">
        <v>-0.999081</v>
      </c>
      <c r="E16" s="59" t="s">
        <v>4</v>
      </c>
      <c r="F16" s="59" t="s">
        <v>387</v>
      </c>
    </row>
    <row r="17" spans="1:6" x14ac:dyDescent="0.2">
      <c r="A17" s="59" t="s">
        <v>3</v>
      </c>
      <c r="B17" s="59">
        <v>1</v>
      </c>
      <c r="C17" s="59">
        <v>268988</v>
      </c>
      <c r="D17" s="59">
        <v>-0.999081</v>
      </c>
      <c r="E17" s="59" t="s">
        <v>4</v>
      </c>
      <c r="F17" s="59" t="s">
        <v>386</v>
      </c>
    </row>
    <row r="18" spans="1:6" x14ac:dyDescent="0.2">
      <c r="A18" s="59" t="s">
        <v>3</v>
      </c>
      <c r="B18" s="59">
        <v>1</v>
      </c>
      <c r="C18" s="59">
        <v>268988</v>
      </c>
      <c r="D18" s="59">
        <v>-0.999081</v>
      </c>
      <c r="E18" s="59" t="s">
        <v>4</v>
      </c>
      <c r="F18" s="59" t="s">
        <v>385</v>
      </c>
    </row>
    <row r="19" spans="1:6" x14ac:dyDescent="0.2">
      <c r="A19" s="59" t="s">
        <v>3</v>
      </c>
      <c r="B19" s="59">
        <v>1</v>
      </c>
      <c r="C19" s="59">
        <v>268988</v>
      </c>
      <c r="D19" s="59">
        <v>-0.999081</v>
      </c>
      <c r="E19" s="59" t="s">
        <v>4</v>
      </c>
      <c r="F19" s="59" t="s">
        <v>384</v>
      </c>
    </row>
    <row r="20" spans="1:6" x14ac:dyDescent="0.2">
      <c r="A20" s="59" t="s">
        <v>3</v>
      </c>
      <c r="B20" s="59">
        <v>1</v>
      </c>
      <c r="C20" s="59">
        <v>268988</v>
      </c>
      <c r="D20" s="59">
        <v>-0.999081</v>
      </c>
      <c r="E20" s="59" t="s">
        <v>4</v>
      </c>
      <c r="F20" s="59" t="s">
        <v>383</v>
      </c>
    </row>
    <row r="21" spans="1:6" x14ac:dyDescent="0.2">
      <c r="A21" s="59" t="s">
        <v>3</v>
      </c>
      <c r="B21" s="59">
        <v>1</v>
      </c>
      <c r="C21" s="59">
        <v>268988</v>
      </c>
      <c r="D21" s="59">
        <v>-0.999081</v>
      </c>
      <c r="E21" s="59" t="s">
        <v>4</v>
      </c>
      <c r="F21" s="59" t="s">
        <v>382</v>
      </c>
    </row>
    <row r="22" spans="1:6" x14ac:dyDescent="0.2">
      <c r="A22" s="59" t="s">
        <v>3</v>
      </c>
      <c r="B22" s="59">
        <v>1</v>
      </c>
      <c r="C22" s="59">
        <v>268988</v>
      </c>
      <c r="D22" s="59">
        <v>-0.999081</v>
      </c>
      <c r="E22" s="59" t="s">
        <v>4</v>
      </c>
      <c r="F22" s="59" t="s">
        <v>381</v>
      </c>
    </row>
    <row r="23" spans="1:6" x14ac:dyDescent="0.2">
      <c r="A23" s="59" t="s">
        <v>3</v>
      </c>
      <c r="B23" s="59">
        <v>1</v>
      </c>
      <c r="C23" s="59">
        <v>268988</v>
      </c>
      <c r="D23" s="59">
        <v>-0.999081</v>
      </c>
      <c r="E23" s="59" t="s">
        <v>4</v>
      </c>
      <c r="F23" s="59" t="s">
        <v>380</v>
      </c>
    </row>
    <row r="24" spans="1:6" x14ac:dyDescent="0.2">
      <c r="A24" s="59" t="s">
        <v>3</v>
      </c>
      <c r="B24" s="59">
        <v>1</v>
      </c>
      <c r="C24" s="59">
        <v>268988</v>
      </c>
      <c r="D24" s="59">
        <v>-0.999081</v>
      </c>
      <c r="E24" s="59" t="s">
        <v>4</v>
      </c>
      <c r="F24" s="59" t="s">
        <v>379</v>
      </c>
    </row>
    <row r="25" spans="1:6" x14ac:dyDescent="0.2">
      <c r="A25" s="59" t="s">
        <v>3</v>
      </c>
      <c r="B25" s="59">
        <v>1</v>
      </c>
      <c r="C25" s="59">
        <v>268988</v>
      </c>
      <c r="D25" s="59">
        <v>-0.999081</v>
      </c>
      <c r="E25" s="59" t="s">
        <v>4</v>
      </c>
      <c r="F25" s="59" t="s">
        <v>378</v>
      </c>
    </row>
    <row r="26" spans="1:6" x14ac:dyDescent="0.2">
      <c r="A26" s="59" t="s">
        <v>3</v>
      </c>
      <c r="B26" s="59">
        <v>1</v>
      </c>
      <c r="C26" s="59">
        <v>268988</v>
      </c>
      <c r="D26" s="59">
        <v>-0.999081</v>
      </c>
      <c r="E26" s="59" t="s">
        <v>4</v>
      </c>
      <c r="F26" s="59" t="s">
        <v>377</v>
      </c>
    </row>
    <row r="27" spans="1:6" x14ac:dyDescent="0.2">
      <c r="A27" s="59" t="s">
        <v>3</v>
      </c>
      <c r="B27" s="59">
        <v>1</v>
      </c>
      <c r="C27" s="59">
        <v>268988</v>
      </c>
      <c r="D27" s="59">
        <v>-0.999081</v>
      </c>
      <c r="E27" s="59" t="s">
        <v>4</v>
      </c>
      <c r="F27" s="59" t="s">
        <v>376</v>
      </c>
    </row>
    <row r="28" spans="1:6" x14ac:dyDescent="0.2">
      <c r="A28" s="59" t="s">
        <v>3</v>
      </c>
      <c r="B28" s="59">
        <v>1</v>
      </c>
      <c r="C28" s="59">
        <v>268988</v>
      </c>
      <c r="D28" s="59">
        <v>-0.999081</v>
      </c>
      <c r="E28" s="59" t="s">
        <v>4</v>
      </c>
      <c r="F28" s="59" t="s">
        <v>375</v>
      </c>
    </row>
    <row r="29" spans="1:6" x14ac:dyDescent="0.2">
      <c r="A29" s="59" t="s">
        <v>3</v>
      </c>
      <c r="B29" s="59">
        <v>1</v>
      </c>
      <c r="C29" s="59">
        <v>268988</v>
      </c>
      <c r="D29" s="59">
        <v>-0.999081</v>
      </c>
      <c r="E29" s="59" t="s">
        <v>4</v>
      </c>
      <c r="F29" s="59" t="s">
        <v>374</v>
      </c>
    </row>
    <row r="30" spans="1:6" x14ac:dyDescent="0.2">
      <c r="A30" s="59" t="s">
        <v>3</v>
      </c>
      <c r="B30" s="59">
        <v>1</v>
      </c>
      <c r="C30" s="59">
        <v>268988</v>
      </c>
      <c r="D30" s="59">
        <v>-0.999081</v>
      </c>
      <c r="E30" s="59" t="s">
        <v>4</v>
      </c>
      <c r="F30" s="59" t="s">
        <v>373</v>
      </c>
    </row>
    <row r="31" spans="1:6" x14ac:dyDescent="0.2">
      <c r="A31" s="59" t="s">
        <v>3</v>
      </c>
      <c r="B31" s="59">
        <v>1</v>
      </c>
      <c r="C31" s="59">
        <v>268988</v>
      </c>
      <c r="D31" s="59">
        <v>-0.999081</v>
      </c>
      <c r="E31" s="59" t="s">
        <v>4</v>
      </c>
      <c r="F31" s="59" t="s">
        <v>372</v>
      </c>
    </row>
    <row r="32" spans="1:6" x14ac:dyDescent="0.2">
      <c r="A32" s="59" t="s">
        <v>3</v>
      </c>
      <c r="B32" s="59">
        <v>1</v>
      </c>
      <c r="C32" s="59">
        <v>268988</v>
      </c>
      <c r="D32" s="59">
        <v>-0.999081</v>
      </c>
      <c r="E32" s="59" t="s">
        <v>4</v>
      </c>
      <c r="F32" s="59" t="s">
        <v>371</v>
      </c>
    </row>
    <row r="33" spans="1:6" x14ac:dyDescent="0.2">
      <c r="A33" s="59" t="s">
        <v>3</v>
      </c>
      <c r="B33" s="59">
        <v>1</v>
      </c>
      <c r="C33" s="59">
        <v>268988</v>
      </c>
      <c r="D33" s="59">
        <v>-0.999081</v>
      </c>
      <c r="E33" s="59" t="s">
        <v>4</v>
      </c>
      <c r="F33" s="59" t="s">
        <v>370</v>
      </c>
    </row>
    <row r="34" spans="1:6" x14ac:dyDescent="0.2">
      <c r="A34" s="59" t="s">
        <v>3</v>
      </c>
      <c r="B34" s="59">
        <v>1</v>
      </c>
      <c r="C34" s="59">
        <v>268988</v>
      </c>
      <c r="D34" s="59">
        <v>-0.999081</v>
      </c>
      <c r="E34" s="59" t="s">
        <v>4</v>
      </c>
      <c r="F34" s="59" t="s">
        <v>369</v>
      </c>
    </row>
    <row r="35" spans="1:6" x14ac:dyDescent="0.2">
      <c r="A35" s="59" t="s">
        <v>3</v>
      </c>
      <c r="B35" s="59">
        <v>1</v>
      </c>
      <c r="C35" s="59">
        <v>268988</v>
      </c>
      <c r="D35" s="59">
        <v>-0.999081</v>
      </c>
      <c r="E35" s="59" t="s">
        <v>4</v>
      </c>
      <c r="F35" s="59" t="s">
        <v>368</v>
      </c>
    </row>
    <row r="36" spans="1:6" x14ac:dyDescent="0.2">
      <c r="A36" s="59" t="s">
        <v>3</v>
      </c>
      <c r="B36" s="59">
        <v>1</v>
      </c>
      <c r="C36" s="59">
        <v>268988</v>
      </c>
      <c r="D36" s="59">
        <v>-0.999081</v>
      </c>
      <c r="E36" s="59" t="s">
        <v>4</v>
      </c>
      <c r="F36" s="59" t="s">
        <v>367</v>
      </c>
    </row>
    <row r="37" spans="1:6" x14ac:dyDescent="0.2">
      <c r="A37" s="59" t="s">
        <v>3</v>
      </c>
      <c r="B37" s="59">
        <v>1</v>
      </c>
      <c r="C37" s="59">
        <v>268988</v>
      </c>
      <c r="D37" s="59">
        <v>-0.999081</v>
      </c>
      <c r="E37" s="59" t="s">
        <v>4</v>
      </c>
      <c r="F37" s="59" t="s">
        <v>366</v>
      </c>
    </row>
    <row r="38" spans="1:6" x14ac:dyDescent="0.2">
      <c r="A38" s="59" t="s">
        <v>3</v>
      </c>
      <c r="B38" s="59">
        <v>1</v>
      </c>
      <c r="C38" s="59">
        <v>268988</v>
      </c>
      <c r="D38" s="59">
        <v>-0.999081</v>
      </c>
      <c r="E38" s="59" t="s">
        <v>4</v>
      </c>
      <c r="F38" s="59" t="s">
        <v>365</v>
      </c>
    </row>
    <row r="39" spans="1:6" x14ac:dyDescent="0.2">
      <c r="A39" s="59" t="s">
        <v>3</v>
      </c>
      <c r="B39" s="59">
        <v>1</v>
      </c>
      <c r="C39" s="59">
        <v>268988</v>
      </c>
      <c r="D39" s="59">
        <v>-0.999081</v>
      </c>
      <c r="E39" s="59" t="s">
        <v>4</v>
      </c>
      <c r="F39" s="59" t="s">
        <v>364</v>
      </c>
    </row>
    <row r="40" spans="1:6" x14ac:dyDescent="0.2">
      <c r="A40" s="59" t="s">
        <v>3</v>
      </c>
      <c r="B40" s="59">
        <v>1</v>
      </c>
      <c r="C40" s="59">
        <v>268988</v>
      </c>
      <c r="D40" s="59">
        <v>-0.999081</v>
      </c>
      <c r="E40" s="59" t="s">
        <v>4</v>
      </c>
      <c r="F40" s="59" t="s">
        <v>363</v>
      </c>
    </row>
    <row r="41" spans="1:6" x14ac:dyDescent="0.2">
      <c r="A41" s="59" t="s">
        <v>3</v>
      </c>
      <c r="B41" s="59">
        <v>1</v>
      </c>
      <c r="C41" s="59">
        <v>268988</v>
      </c>
      <c r="D41" s="59">
        <v>-0.999081</v>
      </c>
      <c r="E41" s="59" t="s">
        <v>4</v>
      </c>
      <c r="F41" s="59" t="s">
        <v>362</v>
      </c>
    </row>
    <row r="42" spans="1:6" x14ac:dyDescent="0.2">
      <c r="A42" s="59" t="s">
        <v>3</v>
      </c>
      <c r="B42" s="59">
        <v>1</v>
      </c>
      <c r="C42" s="59">
        <v>268988</v>
      </c>
      <c r="D42" s="59">
        <v>-0.999081</v>
      </c>
      <c r="E42" s="59" t="s">
        <v>4</v>
      </c>
      <c r="F42" s="59" t="s">
        <v>361</v>
      </c>
    </row>
    <row r="43" spans="1:6" x14ac:dyDescent="0.2">
      <c r="A43" s="59" t="s">
        <v>3</v>
      </c>
      <c r="B43" s="59">
        <v>1</v>
      </c>
      <c r="C43" s="59">
        <v>268988</v>
      </c>
      <c r="D43" s="59">
        <v>-0.999081</v>
      </c>
      <c r="E43" s="59" t="s">
        <v>4</v>
      </c>
      <c r="F43" s="59" t="s">
        <v>360</v>
      </c>
    </row>
    <row r="44" spans="1:6" x14ac:dyDescent="0.2">
      <c r="A44" s="59" t="s">
        <v>3</v>
      </c>
      <c r="B44" s="59">
        <v>1</v>
      </c>
      <c r="C44" s="59">
        <v>268988</v>
      </c>
      <c r="D44" s="59">
        <v>-0.999081</v>
      </c>
      <c r="E44" s="59" t="s">
        <v>4</v>
      </c>
      <c r="F44" s="59" t="s">
        <v>359</v>
      </c>
    </row>
    <row r="45" spans="1:6" x14ac:dyDescent="0.2">
      <c r="A45" s="59" t="s">
        <v>3</v>
      </c>
      <c r="B45" s="59">
        <v>1</v>
      </c>
      <c r="C45" s="59">
        <v>268988</v>
      </c>
      <c r="D45" s="59">
        <v>-0.999081</v>
      </c>
      <c r="E45" s="59" t="s">
        <v>4</v>
      </c>
      <c r="F45" s="59" t="s">
        <v>358</v>
      </c>
    </row>
    <row r="46" spans="1:6" x14ac:dyDescent="0.2">
      <c r="A46" s="59" t="s">
        <v>3</v>
      </c>
      <c r="B46" s="59">
        <v>1</v>
      </c>
      <c r="C46" s="59">
        <v>268988</v>
      </c>
      <c r="D46" s="59">
        <v>-0.999081</v>
      </c>
      <c r="E46" s="59" t="s">
        <v>4</v>
      </c>
      <c r="F46" s="59" t="s">
        <v>357</v>
      </c>
    </row>
    <row r="47" spans="1:6" x14ac:dyDescent="0.2">
      <c r="A47" s="59" t="s">
        <v>3</v>
      </c>
      <c r="B47" s="59">
        <v>1</v>
      </c>
      <c r="C47" s="59">
        <v>268988</v>
      </c>
      <c r="D47" s="59">
        <v>-0.999081</v>
      </c>
      <c r="E47" s="59" t="s">
        <v>4</v>
      </c>
      <c r="F47" s="59" t="s">
        <v>356</v>
      </c>
    </row>
    <row r="48" spans="1:6" x14ac:dyDescent="0.2">
      <c r="A48" s="59" t="s">
        <v>3</v>
      </c>
      <c r="B48" s="59">
        <v>1</v>
      </c>
      <c r="C48" s="59">
        <v>268988</v>
      </c>
      <c r="D48" s="59">
        <v>-0.999081</v>
      </c>
      <c r="E48" s="59" t="s">
        <v>4</v>
      </c>
      <c r="F48" s="59" t="s">
        <v>355</v>
      </c>
    </row>
    <row r="49" spans="1:6" x14ac:dyDescent="0.2">
      <c r="A49" s="59" t="s">
        <v>3</v>
      </c>
      <c r="B49" s="59">
        <v>1</v>
      </c>
      <c r="C49" s="59">
        <v>268988</v>
      </c>
      <c r="D49" s="59">
        <v>-0.999081</v>
      </c>
      <c r="E49" s="59" t="s">
        <v>4</v>
      </c>
      <c r="F49" s="59" t="s">
        <v>354</v>
      </c>
    </row>
    <row r="50" spans="1:6" x14ac:dyDescent="0.2">
      <c r="A50" s="59" t="s">
        <v>3</v>
      </c>
      <c r="B50" s="59">
        <v>1</v>
      </c>
      <c r="C50" s="59">
        <v>268988</v>
      </c>
      <c r="D50" s="59">
        <v>-0.999081</v>
      </c>
      <c r="E50" s="59" t="s">
        <v>4</v>
      </c>
      <c r="F50" s="59" t="s">
        <v>353</v>
      </c>
    </row>
    <row r="51" spans="1:6" x14ac:dyDescent="0.2">
      <c r="A51" s="59" t="s">
        <v>3</v>
      </c>
      <c r="B51" s="59">
        <v>1</v>
      </c>
      <c r="C51" s="59">
        <v>268988</v>
      </c>
      <c r="D51" s="59">
        <v>-0.999081</v>
      </c>
      <c r="E51" s="59" t="s">
        <v>4</v>
      </c>
      <c r="F51" s="59" t="s">
        <v>352</v>
      </c>
    </row>
    <row r="52" spans="1:6" x14ac:dyDescent="0.2">
      <c r="A52" s="59" t="s">
        <v>3</v>
      </c>
      <c r="B52" s="59">
        <v>1</v>
      </c>
      <c r="C52" s="59">
        <v>268988</v>
      </c>
      <c r="D52" s="59">
        <v>-0.999081</v>
      </c>
      <c r="E52" s="59" t="s">
        <v>4</v>
      </c>
      <c r="F52" s="59" t="s">
        <v>351</v>
      </c>
    </row>
    <row r="53" spans="1:6" x14ac:dyDescent="0.2">
      <c r="A53" s="59" t="s">
        <v>3</v>
      </c>
      <c r="B53" s="59">
        <v>1</v>
      </c>
      <c r="C53" s="59">
        <v>268988</v>
      </c>
      <c r="D53" s="59">
        <v>-0.999081</v>
      </c>
      <c r="E53" s="59" t="s">
        <v>4</v>
      </c>
      <c r="F53" s="59" t="s">
        <v>350</v>
      </c>
    </row>
    <row r="54" spans="1:6" x14ac:dyDescent="0.2">
      <c r="A54" s="59" t="s">
        <v>3</v>
      </c>
      <c r="B54" s="59">
        <v>1</v>
      </c>
      <c r="C54" s="59">
        <v>268988</v>
      </c>
      <c r="D54" s="59">
        <v>-0.999081</v>
      </c>
      <c r="E54" s="59" t="s">
        <v>4</v>
      </c>
      <c r="F54" s="59" t="s">
        <v>349</v>
      </c>
    </row>
    <row r="55" spans="1:6" x14ac:dyDescent="0.2">
      <c r="A55" s="59" t="s">
        <v>3</v>
      </c>
      <c r="B55" s="59">
        <v>1</v>
      </c>
      <c r="C55" s="59">
        <v>268988</v>
      </c>
      <c r="D55" s="59">
        <v>-0.999081</v>
      </c>
      <c r="E55" s="59" t="s">
        <v>4</v>
      </c>
      <c r="F55" s="59" t="s">
        <v>348</v>
      </c>
    </row>
    <row r="56" spans="1:6" x14ac:dyDescent="0.2">
      <c r="A56" s="59" t="s">
        <v>3</v>
      </c>
      <c r="B56" s="59">
        <v>1</v>
      </c>
      <c r="C56" s="59">
        <v>268988</v>
      </c>
      <c r="D56" s="59">
        <v>-0.999081</v>
      </c>
      <c r="E56" s="59" t="s">
        <v>4</v>
      </c>
      <c r="F56" s="59" t="s">
        <v>347</v>
      </c>
    </row>
    <row r="57" spans="1:6" x14ac:dyDescent="0.2">
      <c r="A57" s="59" t="s">
        <v>3</v>
      </c>
      <c r="B57" s="59">
        <v>1</v>
      </c>
      <c r="C57" s="59">
        <v>268988</v>
      </c>
      <c r="D57" s="59">
        <v>-0.999081</v>
      </c>
      <c r="E57" s="59" t="s">
        <v>4</v>
      </c>
      <c r="F57" s="59" t="s">
        <v>346</v>
      </c>
    </row>
    <row r="58" spans="1:6" x14ac:dyDescent="0.2">
      <c r="A58" s="59" t="s">
        <v>3</v>
      </c>
      <c r="B58" s="59">
        <v>1</v>
      </c>
      <c r="C58" s="59">
        <v>268988</v>
      </c>
      <c r="D58" s="59">
        <v>-0.999081</v>
      </c>
      <c r="E58" s="59" t="s">
        <v>4</v>
      </c>
      <c r="F58" s="59" t="s">
        <v>345</v>
      </c>
    </row>
    <row r="59" spans="1:6" x14ac:dyDescent="0.2">
      <c r="A59" s="59" t="s">
        <v>3</v>
      </c>
      <c r="B59" s="59">
        <v>1</v>
      </c>
      <c r="C59" s="59">
        <v>268988</v>
      </c>
      <c r="D59" s="59">
        <v>-0.999081</v>
      </c>
      <c r="E59" s="59" t="s">
        <v>4</v>
      </c>
      <c r="F59" s="59" t="s">
        <v>344</v>
      </c>
    </row>
    <row r="60" spans="1:6" x14ac:dyDescent="0.2">
      <c r="A60" s="59" t="s">
        <v>3</v>
      </c>
      <c r="B60" s="59">
        <v>1</v>
      </c>
      <c r="C60" s="59">
        <v>268988</v>
      </c>
      <c r="D60" s="59">
        <v>-0.999081</v>
      </c>
      <c r="E60" s="59" t="s">
        <v>4</v>
      </c>
      <c r="F60" s="59" t="s">
        <v>343</v>
      </c>
    </row>
    <row r="61" spans="1:6" x14ac:dyDescent="0.2">
      <c r="A61" s="59" t="s">
        <v>3</v>
      </c>
      <c r="B61" s="59">
        <v>1</v>
      </c>
      <c r="C61" s="59">
        <v>268988</v>
      </c>
      <c r="D61" s="59">
        <v>-0.999081</v>
      </c>
      <c r="E61" s="59" t="s">
        <v>4</v>
      </c>
      <c r="F61" s="59" t="s">
        <v>342</v>
      </c>
    </row>
    <row r="62" spans="1:6" x14ac:dyDescent="0.2">
      <c r="A62" s="59" t="s">
        <v>3</v>
      </c>
      <c r="B62" s="59">
        <v>1</v>
      </c>
      <c r="C62" s="59">
        <v>268988</v>
      </c>
      <c r="D62" s="59">
        <v>-0.999081</v>
      </c>
      <c r="E62" s="59" t="s">
        <v>4</v>
      </c>
      <c r="F62" s="59" t="s">
        <v>341</v>
      </c>
    </row>
    <row r="63" spans="1:6" x14ac:dyDescent="0.2">
      <c r="A63" s="59" t="s">
        <v>3</v>
      </c>
      <c r="B63" s="59">
        <v>1</v>
      </c>
      <c r="C63" s="59">
        <v>268988</v>
      </c>
      <c r="D63" s="59">
        <v>-0.999081</v>
      </c>
      <c r="E63" s="59" t="s">
        <v>4</v>
      </c>
      <c r="F63" s="59" t="s">
        <v>340</v>
      </c>
    </row>
    <row r="64" spans="1:6" x14ac:dyDescent="0.2">
      <c r="A64" s="59" t="s">
        <v>3</v>
      </c>
      <c r="B64" s="59">
        <v>1</v>
      </c>
      <c r="C64" s="59">
        <v>268988</v>
      </c>
      <c r="D64" s="59">
        <v>-0.999081</v>
      </c>
      <c r="E64" s="59" t="s">
        <v>4</v>
      </c>
      <c r="F64" s="59" t="s">
        <v>339</v>
      </c>
    </row>
    <row r="65" spans="1:6" x14ac:dyDescent="0.2">
      <c r="A65" s="59" t="s">
        <v>3</v>
      </c>
      <c r="B65" s="59">
        <v>1</v>
      </c>
      <c r="C65" s="59">
        <v>268988</v>
      </c>
      <c r="D65" s="59">
        <v>-0.999081</v>
      </c>
      <c r="E65" s="59" t="s">
        <v>4</v>
      </c>
      <c r="F65" s="59" t="s">
        <v>338</v>
      </c>
    </row>
    <row r="66" spans="1:6" x14ac:dyDescent="0.2">
      <c r="A66" s="59" t="s">
        <v>3</v>
      </c>
      <c r="B66" s="59">
        <v>1</v>
      </c>
      <c r="C66" s="59">
        <v>268988</v>
      </c>
      <c r="D66" s="59">
        <v>-0.999081</v>
      </c>
      <c r="E66" s="59" t="s">
        <v>4</v>
      </c>
      <c r="F66" s="59" t="s">
        <v>337</v>
      </c>
    </row>
    <row r="67" spans="1:6" x14ac:dyDescent="0.2">
      <c r="A67" s="59" t="s">
        <v>3</v>
      </c>
      <c r="B67" s="59">
        <v>1</v>
      </c>
      <c r="C67" s="59">
        <v>268988</v>
      </c>
      <c r="D67" s="59">
        <v>-0.999081</v>
      </c>
      <c r="E67" s="59" t="s">
        <v>4</v>
      </c>
      <c r="F67" s="59" t="s">
        <v>336</v>
      </c>
    </row>
    <row r="68" spans="1:6" x14ac:dyDescent="0.2">
      <c r="A68" s="59" t="s">
        <v>3</v>
      </c>
      <c r="B68" s="59">
        <v>1</v>
      </c>
      <c r="C68" s="59">
        <v>268988</v>
      </c>
      <c r="D68" s="59">
        <v>-0.999081</v>
      </c>
      <c r="E68" s="59" t="s">
        <v>4</v>
      </c>
      <c r="F68" s="59" t="s">
        <v>335</v>
      </c>
    </row>
    <row r="69" spans="1:6" x14ac:dyDescent="0.2">
      <c r="A69" s="59" t="s">
        <v>3</v>
      </c>
      <c r="B69" s="59">
        <v>1</v>
      </c>
      <c r="C69" s="59">
        <v>268988</v>
      </c>
      <c r="D69" s="59">
        <v>-0.999081</v>
      </c>
      <c r="E69" s="59" t="s">
        <v>4</v>
      </c>
      <c r="F69" s="59" t="s">
        <v>334</v>
      </c>
    </row>
    <row r="70" spans="1:6" x14ac:dyDescent="0.2">
      <c r="A70" s="59" t="s">
        <v>3</v>
      </c>
      <c r="B70" s="59">
        <v>1</v>
      </c>
      <c r="C70" s="59">
        <v>268988</v>
      </c>
      <c r="D70" s="59">
        <v>-0.999081</v>
      </c>
      <c r="E70" s="59" t="s">
        <v>4</v>
      </c>
      <c r="F70" s="59" t="s">
        <v>333</v>
      </c>
    </row>
    <row r="71" spans="1:6" x14ac:dyDescent="0.2">
      <c r="A71" s="59" t="s">
        <v>3</v>
      </c>
      <c r="B71" s="59">
        <v>1</v>
      </c>
      <c r="C71" s="59">
        <v>268988</v>
      </c>
      <c r="D71" s="59">
        <v>-0.999081</v>
      </c>
      <c r="E71" s="59" t="s">
        <v>4</v>
      </c>
      <c r="F71" s="59" t="s">
        <v>332</v>
      </c>
    </row>
    <row r="72" spans="1:6" x14ac:dyDescent="0.2">
      <c r="A72" s="59" t="s">
        <v>3</v>
      </c>
      <c r="B72" s="59">
        <v>1</v>
      </c>
      <c r="C72" s="59">
        <v>268988</v>
      </c>
      <c r="D72" s="59">
        <v>-0.999081</v>
      </c>
      <c r="E72" s="59" t="s">
        <v>4</v>
      </c>
      <c r="F72" s="59" t="s">
        <v>331</v>
      </c>
    </row>
    <row r="73" spans="1:6" x14ac:dyDescent="0.2">
      <c r="A73" s="59" t="s">
        <v>3</v>
      </c>
      <c r="B73" s="59">
        <v>1</v>
      </c>
      <c r="C73" s="59">
        <v>268988</v>
      </c>
      <c r="D73" s="59">
        <v>-0.999081</v>
      </c>
      <c r="E73" s="59" t="s">
        <v>4</v>
      </c>
      <c r="F73" s="59" t="s">
        <v>330</v>
      </c>
    </row>
    <row r="74" spans="1:6" x14ac:dyDescent="0.2">
      <c r="A74" s="59" t="s">
        <v>3</v>
      </c>
      <c r="B74" s="59">
        <v>1</v>
      </c>
      <c r="C74" s="59">
        <v>268988</v>
      </c>
      <c r="D74" s="59">
        <v>-0.999081</v>
      </c>
      <c r="E74" s="59" t="s">
        <v>4</v>
      </c>
      <c r="F74" s="59" t="s">
        <v>329</v>
      </c>
    </row>
    <row r="75" spans="1:6" x14ac:dyDescent="0.2">
      <c r="A75" s="59" t="s">
        <v>3</v>
      </c>
      <c r="B75" s="59">
        <v>1</v>
      </c>
      <c r="C75" s="59">
        <v>268988</v>
      </c>
      <c r="D75" s="59">
        <v>-0.999081</v>
      </c>
      <c r="E75" s="59" t="s">
        <v>4</v>
      </c>
      <c r="F75" s="59" t="s">
        <v>328</v>
      </c>
    </row>
    <row r="76" spans="1:6" x14ac:dyDescent="0.2">
      <c r="A76" s="59" t="s">
        <v>3</v>
      </c>
      <c r="B76" s="59">
        <v>1</v>
      </c>
      <c r="C76" s="59">
        <v>268988</v>
      </c>
      <c r="D76" s="59">
        <v>-0.999081</v>
      </c>
      <c r="E76" s="59" t="s">
        <v>4</v>
      </c>
      <c r="F76" s="59" t="s">
        <v>327</v>
      </c>
    </row>
    <row r="77" spans="1:6" x14ac:dyDescent="0.2">
      <c r="A77" s="59" t="s">
        <v>3</v>
      </c>
      <c r="B77" s="59">
        <v>1</v>
      </c>
      <c r="C77" s="59">
        <v>268988</v>
      </c>
      <c r="D77" s="59">
        <v>-0.999081</v>
      </c>
      <c r="E77" s="59" t="s">
        <v>4</v>
      </c>
      <c r="F77" s="59" t="s">
        <v>326</v>
      </c>
    </row>
    <row r="78" spans="1:6" x14ac:dyDescent="0.2">
      <c r="A78" s="59" t="s">
        <v>3</v>
      </c>
      <c r="B78" s="59">
        <v>1</v>
      </c>
      <c r="C78" s="59">
        <v>268988</v>
      </c>
      <c r="D78" s="59">
        <v>-0.999081</v>
      </c>
      <c r="E78" s="59" t="s">
        <v>4</v>
      </c>
      <c r="F78" s="59" t="s">
        <v>325</v>
      </c>
    </row>
    <row r="79" spans="1:6" x14ac:dyDescent="0.2">
      <c r="A79" s="59" t="s">
        <v>3</v>
      </c>
      <c r="B79" s="59">
        <v>1</v>
      </c>
      <c r="C79" s="59">
        <v>268988</v>
      </c>
      <c r="D79" s="59">
        <v>-0.999081</v>
      </c>
      <c r="E79" s="59" t="s">
        <v>4</v>
      </c>
      <c r="F79" s="59" t="s">
        <v>324</v>
      </c>
    </row>
    <row r="80" spans="1:6" x14ac:dyDescent="0.2">
      <c r="A80" s="59" t="s">
        <v>3</v>
      </c>
      <c r="B80" s="59">
        <v>1</v>
      </c>
      <c r="C80" s="59">
        <v>268988</v>
      </c>
      <c r="D80" s="59">
        <v>-0.999081</v>
      </c>
      <c r="E80" s="59" t="s">
        <v>4</v>
      </c>
      <c r="F80" s="59" t="s">
        <v>323</v>
      </c>
    </row>
    <row r="81" spans="1:6" x14ac:dyDescent="0.2">
      <c r="A81" s="59" t="s">
        <v>3</v>
      </c>
      <c r="B81" s="59">
        <v>1</v>
      </c>
      <c r="C81" s="59">
        <v>268988</v>
      </c>
      <c r="D81" s="59">
        <v>-0.999081</v>
      </c>
      <c r="E81" s="59" t="s">
        <v>4</v>
      </c>
      <c r="F81" s="59" t="s">
        <v>322</v>
      </c>
    </row>
    <row r="82" spans="1:6" x14ac:dyDescent="0.2">
      <c r="A82" s="59" t="s">
        <v>3</v>
      </c>
      <c r="B82" s="59">
        <v>1</v>
      </c>
      <c r="C82" s="59">
        <v>268988</v>
      </c>
      <c r="D82" s="59">
        <v>-0.999081</v>
      </c>
      <c r="E82" s="59" t="s">
        <v>4</v>
      </c>
      <c r="F82" s="59" t="s">
        <v>321</v>
      </c>
    </row>
    <row r="83" spans="1:6" x14ac:dyDescent="0.2">
      <c r="A83" s="59" t="s">
        <v>3</v>
      </c>
      <c r="B83" s="59">
        <v>1</v>
      </c>
      <c r="C83" s="59">
        <v>268988</v>
      </c>
      <c r="D83" s="59">
        <v>-0.999081</v>
      </c>
      <c r="E83" s="59" t="s">
        <v>4</v>
      </c>
      <c r="F83" s="59" t="s">
        <v>320</v>
      </c>
    </row>
    <row r="84" spans="1:6" x14ac:dyDescent="0.2">
      <c r="A84" s="59" t="s">
        <v>3</v>
      </c>
      <c r="B84" s="59">
        <v>1</v>
      </c>
      <c r="C84" s="59">
        <v>268988</v>
      </c>
      <c r="D84" s="59">
        <v>-0.999081</v>
      </c>
      <c r="E84" s="59" t="s">
        <v>4</v>
      </c>
      <c r="F84" s="59" t="s">
        <v>319</v>
      </c>
    </row>
    <row r="85" spans="1:6" x14ac:dyDescent="0.2">
      <c r="A85" s="59" t="s">
        <v>3</v>
      </c>
      <c r="B85" s="59">
        <v>1</v>
      </c>
      <c r="C85" s="59">
        <v>268988</v>
      </c>
      <c r="D85" s="59">
        <v>-0.999081</v>
      </c>
      <c r="E85" s="59" t="s">
        <v>4</v>
      </c>
      <c r="F85" s="59" t="s">
        <v>318</v>
      </c>
    </row>
    <row r="86" spans="1:6" x14ac:dyDescent="0.2">
      <c r="A86" s="59" t="s">
        <v>3</v>
      </c>
      <c r="B86" s="59">
        <v>1</v>
      </c>
      <c r="C86" s="59">
        <v>268988</v>
      </c>
      <c r="D86" s="59">
        <v>-0.999081</v>
      </c>
      <c r="E86" s="59" t="s">
        <v>4</v>
      </c>
      <c r="F86" s="59" t="s">
        <v>317</v>
      </c>
    </row>
    <row r="87" spans="1:6" x14ac:dyDescent="0.2">
      <c r="A87" s="59" t="s">
        <v>3</v>
      </c>
      <c r="B87" s="59">
        <v>1</v>
      </c>
      <c r="C87" s="59">
        <v>268988</v>
      </c>
      <c r="D87" s="59">
        <v>-0.999081</v>
      </c>
      <c r="E87" s="59" t="s">
        <v>4</v>
      </c>
      <c r="F87" s="59" t="s">
        <v>316</v>
      </c>
    </row>
    <row r="88" spans="1:6" x14ac:dyDescent="0.2">
      <c r="A88" s="59" t="s">
        <v>5</v>
      </c>
      <c r="B88" s="59">
        <v>1001</v>
      </c>
      <c r="C88" s="59">
        <v>455000</v>
      </c>
      <c r="D88" s="59">
        <v>0.173596</v>
      </c>
      <c r="E88" s="59" t="s">
        <v>6</v>
      </c>
      <c r="F88" s="59" t="s">
        <v>315</v>
      </c>
    </row>
    <row r="89" spans="1:6" x14ac:dyDescent="0.2">
      <c r="A89" s="59" t="s">
        <v>5</v>
      </c>
      <c r="B89" s="59">
        <v>1001</v>
      </c>
      <c r="C89" s="59">
        <v>455000</v>
      </c>
      <c r="D89" s="59">
        <v>0.173596</v>
      </c>
      <c r="E89" s="59" t="s">
        <v>6</v>
      </c>
      <c r="F89" s="59" t="s">
        <v>314</v>
      </c>
    </row>
    <row r="90" spans="1:6" x14ac:dyDescent="0.2">
      <c r="A90" s="59" t="s">
        <v>5</v>
      </c>
      <c r="B90" s="59">
        <v>1001</v>
      </c>
      <c r="C90" s="59">
        <v>455000</v>
      </c>
      <c r="D90" s="59">
        <v>0.173596</v>
      </c>
      <c r="E90" s="59" t="s">
        <v>6</v>
      </c>
      <c r="F90" s="59" t="s">
        <v>313</v>
      </c>
    </row>
    <row r="91" spans="1:6" x14ac:dyDescent="0.2">
      <c r="A91" s="59" t="s">
        <v>5</v>
      </c>
      <c r="B91" s="59">
        <v>1001</v>
      </c>
      <c r="C91" s="59">
        <v>455000</v>
      </c>
      <c r="D91" s="59">
        <v>0.173596</v>
      </c>
      <c r="E91" s="59" t="s">
        <v>6</v>
      </c>
      <c r="F91" s="59" t="s">
        <v>312</v>
      </c>
    </row>
    <row r="92" spans="1:6" x14ac:dyDescent="0.2">
      <c r="A92" s="59" t="s">
        <v>5</v>
      </c>
      <c r="B92" s="59">
        <v>1001</v>
      </c>
      <c r="C92" s="59">
        <v>455000</v>
      </c>
      <c r="D92" s="59">
        <v>0.173596</v>
      </c>
      <c r="E92" s="59" t="s">
        <v>6</v>
      </c>
      <c r="F92" s="59" t="s">
        <v>311</v>
      </c>
    </row>
    <row r="93" spans="1:6" x14ac:dyDescent="0.2">
      <c r="A93" s="59" t="s">
        <v>5</v>
      </c>
      <c r="B93" s="59">
        <v>1001</v>
      </c>
      <c r="C93" s="59">
        <v>455000</v>
      </c>
      <c r="D93" s="59">
        <v>0.173596</v>
      </c>
      <c r="E93" s="59" t="s">
        <v>6</v>
      </c>
      <c r="F93" s="59" t="s">
        <v>310</v>
      </c>
    </row>
    <row r="94" spans="1:6" x14ac:dyDescent="0.2">
      <c r="A94" s="59" t="s">
        <v>5</v>
      </c>
      <c r="B94" s="59">
        <v>1001</v>
      </c>
      <c r="C94" s="59">
        <v>455000</v>
      </c>
      <c r="D94" s="59">
        <v>0.173596</v>
      </c>
      <c r="E94" s="59" t="s">
        <v>6</v>
      </c>
      <c r="F94" s="59" t="s">
        <v>309</v>
      </c>
    </row>
    <row r="95" spans="1:6" x14ac:dyDescent="0.2">
      <c r="A95" s="59" t="s">
        <v>5</v>
      </c>
      <c r="B95" s="59">
        <v>1001</v>
      </c>
      <c r="C95" s="59">
        <v>455000</v>
      </c>
      <c r="D95" s="59">
        <v>0.173596</v>
      </c>
      <c r="E95" s="59" t="s">
        <v>6</v>
      </c>
      <c r="F95" s="59" t="s">
        <v>308</v>
      </c>
    </row>
    <row r="96" spans="1:6" x14ac:dyDescent="0.2">
      <c r="A96" s="59" t="s">
        <v>5</v>
      </c>
      <c r="B96" s="59">
        <v>1001</v>
      </c>
      <c r="C96" s="59">
        <v>455000</v>
      </c>
      <c r="D96" s="59">
        <v>0.173596</v>
      </c>
      <c r="E96" s="59" t="s">
        <v>6</v>
      </c>
      <c r="F96" s="59" t="s">
        <v>307</v>
      </c>
    </row>
    <row r="97" spans="1:7" x14ac:dyDescent="0.2">
      <c r="A97" s="59" t="s">
        <v>5</v>
      </c>
      <c r="B97" s="59">
        <v>1001</v>
      </c>
      <c r="C97" s="59">
        <v>455000</v>
      </c>
      <c r="D97" s="59">
        <v>0.173596</v>
      </c>
      <c r="E97" s="59" t="s">
        <v>6</v>
      </c>
      <c r="F97" s="59" t="s">
        <v>306</v>
      </c>
    </row>
    <row r="98" spans="1:7" x14ac:dyDescent="0.2">
      <c r="A98" s="59" t="s">
        <v>5</v>
      </c>
      <c r="B98" s="59">
        <v>1001</v>
      </c>
      <c r="C98" s="59">
        <v>455000</v>
      </c>
      <c r="D98" s="59">
        <v>0.173596</v>
      </c>
      <c r="E98" s="59" t="s">
        <v>6</v>
      </c>
      <c r="F98" s="59" t="s">
        <v>305</v>
      </c>
    </row>
    <row r="99" spans="1:7" x14ac:dyDescent="0.2">
      <c r="A99" s="59" t="s">
        <v>5</v>
      </c>
      <c r="B99" s="59">
        <v>1001</v>
      </c>
      <c r="C99" s="59">
        <v>455000</v>
      </c>
      <c r="D99" s="59">
        <v>0.173596</v>
      </c>
      <c r="E99" s="59" t="s">
        <v>6</v>
      </c>
      <c r="F99" s="59" t="s">
        <v>304</v>
      </c>
    </row>
    <row r="100" spans="1:7" x14ac:dyDescent="0.2">
      <c r="A100" s="59" t="s">
        <v>5</v>
      </c>
      <c r="B100" s="59">
        <v>1001</v>
      </c>
      <c r="C100" s="59">
        <v>455000</v>
      </c>
      <c r="D100" s="59">
        <v>0.173596</v>
      </c>
      <c r="E100" s="59" t="s">
        <v>6</v>
      </c>
      <c r="F100" s="59" t="s">
        <v>303</v>
      </c>
    </row>
    <row r="101" spans="1:7" x14ac:dyDescent="0.2">
      <c r="A101" s="59" t="s">
        <v>5</v>
      </c>
      <c r="B101" s="59">
        <v>1001</v>
      </c>
      <c r="C101" s="59">
        <v>455000</v>
      </c>
      <c r="D101" s="59">
        <v>0.173596</v>
      </c>
      <c r="E101" s="59" t="s">
        <v>6</v>
      </c>
      <c r="F101" s="59" t="s">
        <v>302</v>
      </c>
    </row>
    <row r="102" spans="1:7" x14ac:dyDescent="0.2">
      <c r="A102" s="59" t="s">
        <v>5</v>
      </c>
      <c r="B102" s="59">
        <v>1001</v>
      </c>
      <c r="C102" s="59">
        <v>455000</v>
      </c>
      <c r="D102" s="59">
        <v>0.173596</v>
      </c>
      <c r="E102" s="59" t="s">
        <v>6</v>
      </c>
      <c r="F102" s="59" t="s">
        <v>301</v>
      </c>
    </row>
    <row r="103" spans="1:7" x14ac:dyDescent="0.2">
      <c r="A103" s="59" t="s">
        <v>5</v>
      </c>
      <c r="B103" s="59">
        <v>1001</v>
      </c>
      <c r="C103" s="59">
        <v>455000</v>
      </c>
      <c r="D103" s="59">
        <v>0.173596</v>
      </c>
      <c r="E103" s="59" t="s">
        <v>6</v>
      </c>
      <c r="F103" s="59" t="s">
        <v>300</v>
      </c>
    </row>
    <row r="104" spans="1:7" x14ac:dyDescent="0.2">
      <c r="A104" s="59" t="s">
        <v>5</v>
      </c>
      <c r="B104" s="59">
        <v>1001</v>
      </c>
      <c r="C104" s="59">
        <v>455000</v>
      </c>
      <c r="D104" s="59">
        <v>0.173596</v>
      </c>
      <c r="E104" s="59" t="s">
        <v>6</v>
      </c>
      <c r="F104" s="59" t="s">
        <v>299</v>
      </c>
    </row>
    <row r="105" spans="1:7" x14ac:dyDescent="0.2">
      <c r="A105" s="59" t="s">
        <v>5</v>
      </c>
      <c r="B105" s="59">
        <v>1001</v>
      </c>
      <c r="C105" s="59">
        <v>455000</v>
      </c>
      <c r="D105" s="59">
        <v>0.173596</v>
      </c>
      <c r="E105" s="59" t="s">
        <v>6</v>
      </c>
      <c r="F105" s="59" t="s">
        <v>298</v>
      </c>
    </row>
    <row r="106" spans="1:7" x14ac:dyDescent="0.2">
      <c r="A106" s="59" t="s">
        <v>5</v>
      </c>
      <c r="B106" s="59">
        <v>1001</v>
      </c>
      <c r="C106" s="59">
        <v>455000</v>
      </c>
      <c r="D106" s="59">
        <v>0.173596</v>
      </c>
      <c r="E106" s="59" t="s">
        <v>6</v>
      </c>
      <c r="F106" s="59" t="s">
        <v>297</v>
      </c>
    </row>
    <row r="107" spans="1:7" x14ac:dyDescent="0.2">
      <c r="A107" s="59" t="s">
        <v>5</v>
      </c>
      <c r="B107" s="59">
        <v>1001</v>
      </c>
      <c r="C107" s="59">
        <v>455000</v>
      </c>
      <c r="D107" s="59">
        <v>0.173596</v>
      </c>
      <c r="E107" s="59" t="s">
        <v>6</v>
      </c>
      <c r="F107" s="59" t="s">
        <v>296</v>
      </c>
    </row>
    <row r="108" spans="1:7" x14ac:dyDescent="0.2">
      <c r="A108" s="59" t="s">
        <v>5</v>
      </c>
      <c r="B108" s="59">
        <v>1001</v>
      </c>
      <c r="C108" s="59">
        <v>455000</v>
      </c>
      <c r="D108" s="59">
        <v>0.173596</v>
      </c>
      <c r="E108" s="59" t="s">
        <v>6</v>
      </c>
      <c r="F108" s="59" t="s">
        <v>295</v>
      </c>
    </row>
    <row r="109" spans="1:7" x14ac:dyDescent="0.2">
      <c r="A109" s="59" t="s">
        <v>5</v>
      </c>
      <c r="B109" s="59">
        <v>1001</v>
      </c>
      <c r="C109" s="59">
        <v>455000</v>
      </c>
      <c r="D109" s="59">
        <v>0.173596</v>
      </c>
      <c r="E109" s="59" t="s">
        <v>6</v>
      </c>
      <c r="F109" s="59" t="s">
        <v>294</v>
      </c>
    </row>
    <row r="110" spans="1:7" x14ac:dyDescent="0.2">
      <c r="A110" s="59" t="s">
        <v>5</v>
      </c>
      <c r="B110" s="59">
        <v>1001</v>
      </c>
      <c r="C110" s="59">
        <v>455000</v>
      </c>
      <c r="D110" s="59">
        <v>0.173596</v>
      </c>
      <c r="E110" s="59" t="s">
        <v>6</v>
      </c>
      <c r="F110" s="59" t="s">
        <v>293</v>
      </c>
    </row>
    <row r="111" spans="1:7" x14ac:dyDescent="0.2">
      <c r="A111" s="59" t="s">
        <v>5</v>
      </c>
      <c r="B111" s="59">
        <v>1001</v>
      </c>
      <c r="C111" s="59">
        <v>455000</v>
      </c>
      <c r="D111" s="59">
        <v>0.173596</v>
      </c>
      <c r="E111" s="59" t="s">
        <v>6</v>
      </c>
      <c r="F111" s="59" t="s">
        <v>292</v>
      </c>
      <c r="G111" s="61"/>
    </row>
    <row r="112" spans="1:7" x14ac:dyDescent="0.2">
      <c r="A112" s="59" t="s">
        <v>5</v>
      </c>
      <c r="B112" s="59">
        <v>1001</v>
      </c>
      <c r="C112" s="59">
        <v>455000</v>
      </c>
      <c r="D112" s="59">
        <v>0.173596</v>
      </c>
      <c r="E112" s="59" t="s">
        <v>6</v>
      </c>
      <c r="F112" s="59" t="s">
        <v>291</v>
      </c>
    </row>
    <row r="113" spans="1:6" x14ac:dyDescent="0.2">
      <c r="A113" s="59" t="s">
        <v>5</v>
      </c>
      <c r="B113" s="59">
        <v>1001</v>
      </c>
      <c r="C113" s="59">
        <v>455000</v>
      </c>
      <c r="D113" s="59">
        <v>0.173596</v>
      </c>
      <c r="E113" s="59" t="s">
        <v>6</v>
      </c>
      <c r="F113" s="59" t="s">
        <v>290</v>
      </c>
    </row>
    <row r="114" spans="1:6" x14ac:dyDescent="0.2">
      <c r="A114" s="59" t="s">
        <v>5</v>
      </c>
      <c r="B114" s="59">
        <v>1001</v>
      </c>
      <c r="C114" s="59">
        <v>455000</v>
      </c>
      <c r="D114" s="59">
        <v>0.173596</v>
      </c>
      <c r="E114" s="59" t="s">
        <v>6</v>
      </c>
      <c r="F114" s="59" t="s">
        <v>289</v>
      </c>
    </row>
    <row r="115" spans="1:6" x14ac:dyDescent="0.2">
      <c r="A115" s="59" t="s">
        <v>5</v>
      </c>
      <c r="B115" s="59">
        <v>1001</v>
      </c>
      <c r="C115" s="59">
        <v>455000</v>
      </c>
      <c r="D115" s="59">
        <v>0.173596</v>
      </c>
      <c r="E115" s="59" t="s">
        <v>6</v>
      </c>
      <c r="F115" s="59" t="s">
        <v>288</v>
      </c>
    </row>
    <row r="116" spans="1:6" x14ac:dyDescent="0.2">
      <c r="A116" s="59" t="s">
        <v>5</v>
      </c>
      <c r="B116" s="59">
        <v>1001</v>
      </c>
      <c r="C116" s="59">
        <v>455000</v>
      </c>
      <c r="D116" s="59">
        <v>0.173596</v>
      </c>
      <c r="E116" s="59" t="s">
        <v>6</v>
      </c>
      <c r="F116" s="59" t="s">
        <v>287</v>
      </c>
    </row>
    <row r="117" spans="1:6" x14ac:dyDescent="0.2">
      <c r="A117" s="59" t="s">
        <v>5</v>
      </c>
      <c r="B117" s="59">
        <v>1001</v>
      </c>
      <c r="C117" s="59">
        <v>455000</v>
      </c>
      <c r="D117" s="59">
        <v>0.173596</v>
      </c>
      <c r="E117" s="59" t="s">
        <v>6</v>
      </c>
      <c r="F117" s="59" t="s">
        <v>286</v>
      </c>
    </row>
    <row r="118" spans="1:6" x14ac:dyDescent="0.2">
      <c r="A118" s="59" t="s">
        <v>5</v>
      </c>
      <c r="B118" s="59">
        <v>1001</v>
      </c>
      <c r="C118" s="59">
        <v>455000</v>
      </c>
      <c r="D118" s="59">
        <v>0.173596</v>
      </c>
      <c r="E118" s="59" t="s">
        <v>6</v>
      </c>
      <c r="F118" s="59" t="s">
        <v>285</v>
      </c>
    </row>
    <row r="119" spans="1:6" x14ac:dyDescent="0.2">
      <c r="A119" s="59" t="s">
        <v>5</v>
      </c>
      <c r="B119" s="59">
        <v>1001</v>
      </c>
      <c r="C119" s="59">
        <v>455000</v>
      </c>
      <c r="D119" s="59">
        <v>0.173596</v>
      </c>
      <c r="E119" s="59" t="s">
        <v>6</v>
      </c>
      <c r="F119" s="59" t="s">
        <v>284</v>
      </c>
    </row>
    <row r="120" spans="1:6" x14ac:dyDescent="0.2">
      <c r="A120" s="59" t="s">
        <v>5</v>
      </c>
      <c r="B120" s="59">
        <v>1001</v>
      </c>
      <c r="C120" s="59">
        <v>455000</v>
      </c>
      <c r="D120" s="59">
        <v>0.173596</v>
      </c>
      <c r="E120" s="59" t="s">
        <v>6</v>
      </c>
      <c r="F120" s="59" t="s">
        <v>283</v>
      </c>
    </row>
    <row r="121" spans="1:6" x14ac:dyDescent="0.2">
      <c r="A121" s="59" t="s">
        <v>5</v>
      </c>
      <c r="B121" s="59">
        <v>1001</v>
      </c>
      <c r="C121" s="59">
        <v>455000</v>
      </c>
      <c r="D121" s="59">
        <v>0.173596</v>
      </c>
      <c r="E121" s="59" t="s">
        <v>6</v>
      </c>
      <c r="F121" s="59" t="s">
        <v>282</v>
      </c>
    </row>
    <row r="122" spans="1:6" x14ac:dyDescent="0.2">
      <c r="A122" s="59" t="s">
        <v>5</v>
      </c>
      <c r="B122" s="59">
        <v>1001</v>
      </c>
      <c r="C122" s="59">
        <v>455000</v>
      </c>
      <c r="D122" s="59">
        <v>0.173596</v>
      </c>
      <c r="E122" s="59" t="s">
        <v>6</v>
      </c>
      <c r="F122" s="59" t="s">
        <v>281</v>
      </c>
    </row>
    <row r="123" spans="1:6" x14ac:dyDescent="0.2">
      <c r="A123" s="59" t="s">
        <v>5</v>
      </c>
      <c r="B123" s="59">
        <v>1001</v>
      </c>
      <c r="C123" s="59">
        <v>455000</v>
      </c>
      <c r="D123" s="59">
        <v>0.173596</v>
      </c>
      <c r="E123" s="59" t="s">
        <v>6</v>
      </c>
      <c r="F123" s="59" t="s">
        <v>280</v>
      </c>
    </row>
    <row r="124" spans="1:6" x14ac:dyDescent="0.2">
      <c r="A124" s="59" t="s">
        <v>5</v>
      </c>
      <c r="B124" s="59">
        <v>1001</v>
      </c>
      <c r="C124" s="59">
        <v>455000</v>
      </c>
      <c r="D124" s="59">
        <v>0.173596</v>
      </c>
      <c r="E124" s="59" t="s">
        <v>6</v>
      </c>
      <c r="F124" s="59" t="s">
        <v>279</v>
      </c>
    </row>
    <row r="125" spans="1:6" x14ac:dyDescent="0.2">
      <c r="A125" s="59" t="s">
        <v>5</v>
      </c>
      <c r="B125" s="59">
        <v>1001</v>
      </c>
      <c r="C125" s="59">
        <v>455000</v>
      </c>
      <c r="D125" s="59">
        <v>0.173596</v>
      </c>
      <c r="E125" s="59" t="s">
        <v>6</v>
      </c>
      <c r="F125" s="59" t="s">
        <v>278</v>
      </c>
    </row>
    <row r="126" spans="1:6" x14ac:dyDescent="0.2">
      <c r="A126" s="59" t="s">
        <v>5</v>
      </c>
      <c r="B126" s="59">
        <v>1001</v>
      </c>
      <c r="C126" s="59">
        <v>455000</v>
      </c>
      <c r="D126" s="59">
        <v>0.173596</v>
      </c>
      <c r="E126" s="59" t="s">
        <v>6</v>
      </c>
      <c r="F126" s="59" t="s">
        <v>277</v>
      </c>
    </row>
    <row r="127" spans="1:6" x14ac:dyDescent="0.2">
      <c r="A127" s="59" t="s">
        <v>5</v>
      </c>
      <c r="B127" s="59">
        <v>1001</v>
      </c>
      <c r="C127" s="59">
        <v>455000</v>
      </c>
      <c r="D127" s="59">
        <v>0.173596</v>
      </c>
      <c r="E127" s="59" t="s">
        <v>6</v>
      </c>
      <c r="F127" s="59" t="s">
        <v>276</v>
      </c>
    </row>
    <row r="128" spans="1:6" x14ac:dyDescent="0.2">
      <c r="A128" s="59" t="s">
        <v>5</v>
      </c>
      <c r="B128" s="59">
        <v>1001</v>
      </c>
      <c r="C128" s="59">
        <v>455000</v>
      </c>
      <c r="D128" s="59">
        <v>0.173596</v>
      </c>
      <c r="E128" s="59" t="s">
        <v>6</v>
      </c>
      <c r="F128" s="59" t="s">
        <v>275</v>
      </c>
    </row>
    <row r="129" spans="1:6" x14ac:dyDescent="0.2">
      <c r="A129" s="59" t="s">
        <v>5</v>
      </c>
      <c r="B129" s="59">
        <v>1001</v>
      </c>
      <c r="C129" s="59">
        <v>455000</v>
      </c>
      <c r="D129" s="59">
        <v>0.173596</v>
      </c>
      <c r="E129" s="59" t="s">
        <v>6</v>
      </c>
      <c r="F129" s="59" t="s">
        <v>274</v>
      </c>
    </row>
    <row r="130" spans="1:6" x14ac:dyDescent="0.2">
      <c r="A130" s="59" t="s">
        <v>5</v>
      </c>
      <c r="B130" s="59">
        <v>1001</v>
      </c>
      <c r="C130" s="59">
        <v>455000</v>
      </c>
      <c r="D130" s="59">
        <v>0.173596</v>
      </c>
      <c r="E130" s="59" t="s">
        <v>6</v>
      </c>
      <c r="F130" s="59" t="s">
        <v>273</v>
      </c>
    </row>
    <row r="131" spans="1:6" x14ac:dyDescent="0.2">
      <c r="A131" s="59" t="s">
        <v>5</v>
      </c>
      <c r="B131" s="59">
        <v>1001</v>
      </c>
      <c r="C131" s="59">
        <v>455000</v>
      </c>
      <c r="D131" s="59">
        <v>0.173596</v>
      </c>
      <c r="E131" s="59" t="s">
        <v>6</v>
      </c>
      <c r="F131" s="59" t="s">
        <v>272</v>
      </c>
    </row>
    <row r="132" spans="1:6" x14ac:dyDescent="0.2">
      <c r="A132" s="59" t="s">
        <v>5</v>
      </c>
      <c r="B132" s="59">
        <v>1001</v>
      </c>
      <c r="C132" s="59">
        <v>455000</v>
      </c>
      <c r="D132" s="59">
        <v>0.173596</v>
      </c>
      <c r="E132" s="59" t="s">
        <v>6</v>
      </c>
      <c r="F132" s="59" t="s">
        <v>271</v>
      </c>
    </row>
    <row r="133" spans="1:6" x14ac:dyDescent="0.2">
      <c r="A133" s="59" t="s">
        <v>5</v>
      </c>
      <c r="B133" s="59">
        <v>1001</v>
      </c>
      <c r="C133" s="59">
        <v>455000</v>
      </c>
      <c r="D133" s="59">
        <v>0.173596</v>
      </c>
      <c r="E133" s="59" t="s">
        <v>6</v>
      </c>
      <c r="F133" s="59" t="s">
        <v>270</v>
      </c>
    </row>
    <row r="134" spans="1:6" x14ac:dyDescent="0.2">
      <c r="A134" s="59" t="s">
        <v>5</v>
      </c>
      <c r="B134" s="59">
        <v>1001</v>
      </c>
      <c r="C134" s="59">
        <v>455000</v>
      </c>
      <c r="D134" s="59">
        <v>0.173596</v>
      </c>
      <c r="E134" s="59" t="s">
        <v>6</v>
      </c>
      <c r="F134" s="59" t="s">
        <v>269</v>
      </c>
    </row>
    <row r="135" spans="1:6" x14ac:dyDescent="0.2">
      <c r="A135" s="59" t="s">
        <v>5</v>
      </c>
      <c r="B135" s="59">
        <v>1001</v>
      </c>
      <c r="C135" s="59">
        <v>455000</v>
      </c>
      <c r="D135" s="59">
        <v>0.173596</v>
      </c>
      <c r="E135" s="59" t="s">
        <v>6</v>
      </c>
      <c r="F135" s="59" t="s">
        <v>268</v>
      </c>
    </row>
    <row r="136" spans="1:6" x14ac:dyDescent="0.2">
      <c r="A136" s="59" t="s">
        <v>5</v>
      </c>
      <c r="B136" s="59">
        <v>1001</v>
      </c>
      <c r="C136" s="59">
        <v>455000</v>
      </c>
      <c r="D136" s="59">
        <v>0.173596</v>
      </c>
      <c r="E136" s="59" t="s">
        <v>6</v>
      </c>
      <c r="F136" s="59" t="s">
        <v>267</v>
      </c>
    </row>
    <row r="137" spans="1:6" x14ac:dyDescent="0.2">
      <c r="A137" s="59" t="s">
        <v>5</v>
      </c>
      <c r="B137" s="59">
        <v>1001</v>
      </c>
      <c r="C137" s="59">
        <v>455000</v>
      </c>
      <c r="D137" s="59">
        <v>0.173596</v>
      </c>
      <c r="E137" s="59" t="s">
        <v>6</v>
      </c>
      <c r="F137" s="59" t="s">
        <v>266</v>
      </c>
    </row>
    <row r="138" spans="1:6" x14ac:dyDescent="0.2">
      <c r="A138" s="59" t="s">
        <v>5</v>
      </c>
      <c r="B138" s="59">
        <v>1001</v>
      </c>
      <c r="C138" s="59">
        <v>455000</v>
      </c>
      <c r="D138" s="59">
        <v>0.173596</v>
      </c>
      <c r="E138" s="59" t="s">
        <v>6</v>
      </c>
      <c r="F138" s="59" t="s">
        <v>265</v>
      </c>
    </row>
    <row r="139" spans="1:6" x14ac:dyDescent="0.2">
      <c r="A139" s="59" t="s">
        <v>5</v>
      </c>
      <c r="B139" s="59">
        <v>1001</v>
      </c>
      <c r="C139" s="59">
        <v>455000</v>
      </c>
      <c r="D139" s="59">
        <v>0.173596</v>
      </c>
      <c r="E139" s="59" t="s">
        <v>6</v>
      </c>
      <c r="F139" s="59" t="s">
        <v>264</v>
      </c>
    </row>
    <row r="140" spans="1:6" x14ac:dyDescent="0.2">
      <c r="A140" s="59" t="s">
        <v>5</v>
      </c>
      <c r="B140" s="59">
        <v>1001</v>
      </c>
      <c r="C140" s="59">
        <v>455000</v>
      </c>
      <c r="D140" s="59">
        <v>0.173596</v>
      </c>
      <c r="E140" s="59" t="s">
        <v>6</v>
      </c>
      <c r="F140" s="59" t="s">
        <v>263</v>
      </c>
    </row>
    <row r="141" spans="1:6" x14ac:dyDescent="0.2">
      <c r="A141" s="59" t="s">
        <v>5</v>
      </c>
      <c r="B141" s="59">
        <v>1001</v>
      </c>
      <c r="C141" s="59">
        <v>455000</v>
      </c>
      <c r="D141" s="59">
        <v>0.173596</v>
      </c>
      <c r="E141" s="59" t="s">
        <v>6</v>
      </c>
      <c r="F141" s="59" t="s">
        <v>262</v>
      </c>
    </row>
    <row r="142" spans="1:6" x14ac:dyDescent="0.2">
      <c r="A142" s="59" t="s">
        <v>5</v>
      </c>
      <c r="B142" s="59">
        <v>1001</v>
      </c>
      <c r="C142" s="59">
        <v>455000</v>
      </c>
      <c r="D142" s="59">
        <v>0.173596</v>
      </c>
      <c r="E142" s="59" t="s">
        <v>6</v>
      </c>
      <c r="F142" s="59" t="s">
        <v>261</v>
      </c>
    </row>
    <row r="143" spans="1:6" x14ac:dyDescent="0.2">
      <c r="A143" s="59" t="s">
        <v>5</v>
      </c>
      <c r="B143" s="59">
        <v>1001</v>
      </c>
      <c r="C143" s="59">
        <v>455000</v>
      </c>
      <c r="D143" s="59">
        <v>0.173596</v>
      </c>
      <c r="E143" s="59" t="s">
        <v>6</v>
      </c>
      <c r="F143" s="59" t="s">
        <v>260</v>
      </c>
    </row>
    <row r="144" spans="1:6" x14ac:dyDescent="0.2">
      <c r="A144" s="59" t="s">
        <v>5</v>
      </c>
      <c r="B144" s="59">
        <v>1001</v>
      </c>
      <c r="C144" s="59">
        <v>455000</v>
      </c>
      <c r="D144" s="59">
        <v>0.173596</v>
      </c>
      <c r="E144" s="59" t="s">
        <v>6</v>
      </c>
      <c r="F144" s="59" t="s">
        <v>259</v>
      </c>
    </row>
    <row r="145" spans="1:6" x14ac:dyDescent="0.2">
      <c r="A145" s="59" t="s">
        <v>5</v>
      </c>
      <c r="B145" s="59">
        <v>1001</v>
      </c>
      <c r="C145" s="59">
        <v>455000</v>
      </c>
      <c r="D145" s="59">
        <v>0.173596</v>
      </c>
      <c r="E145" s="59" t="s">
        <v>6</v>
      </c>
      <c r="F145" s="59" t="s">
        <v>258</v>
      </c>
    </row>
    <row r="146" spans="1:6" x14ac:dyDescent="0.2">
      <c r="A146" s="59" t="s">
        <v>5</v>
      </c>
      <c r="B146" s="59">
        <v>1001</v>
      </c>
      <c r="C146" s="59">
        <v>455000</v>
      </c>
      <c r="D146" s="59">
        <v>0.173596</v>
      </c>
      <c r="E146" s="59" t="s">
        <v>6</v>
      </c>
      <c r="F146" s="59" t="s">
        <v>257</v>
      </c>
    </row>
    <row r="147" spans="1:6" x14ac:dyDescent="0.2">
      <c r="A147" s="59" t="s">
        <v>5</v>
      </c>
      <c r="B147" s="59">
        <v>1001</v>
      </c>
      <c r="C147" s="59">
        <v>455000</v>
      </c>
      <c r="D147" s="59">
        <v>0.173596</v>
      </c>
      <c r="E147" s="59" t="s">
        <v>6</v>
      </c>
      <c r="F147" s="59" t="s">
        <v>256</v>
      </c>
    </row>
    <row r="148" spans="1:6" x14ac:dyDescent="0.2">
      <c r="A148" s="59" t="s">
        <v>5</v>
      </c>
      <c r="B148" s="59">
        <v>1001</v>
      </c>
      <c r="C148" s="59">
        <v>455000</v>
      </c>
      <c r="D148" s="59">
        <v>0.173596</v>
      </c>
      <c r="E148" s="59" t="s">
        <v>6</v>
      </c>
      <c r="F148" s="59" t="s">
        <v>255</v>
      </c>
    </row>
    <row r="149" spans="1:6" x14ac:dyDescent="0.2">
      <c r="A149" s="59" t="s">
        <v>5</v>
      </c>
      <c r="B149" s="59">
        <v>1001</v>
      </c>
      <c r="C149" s="59">
        <v>455000</v>
      </c>
      <c r="D149" s="59">
        <v>0.173596</v>
      </c>
      <c r="E149" s="59" t="s">
        <v>6</v>
      </c>
      <c r="F149" s="59" t="s">
        <v>254</v>
      </c>
    </row>
    <row r="150" spans="1:6" x14ac:dyDescent="0.2">
      <c r="A150" s="59" t="s">
        <v>5</v>
      </c>
      <c r="B150" s="59">
        <v>1001</v>
      </c>
      <c r="C150" s="59">
        <v>455000</v>
      </c>
      <c r="D150" s="59">
        <v>0.173596</v>
      </c>
      <c r="E150" s="59" t="s">
        <v>6</v>
      </c>
      <c r="F150" s="59" t="s">
        <v>253</v>
      </c>
    </row>
    <row r="151" spans="1:6" x14ac:dyDescent="0.2">
      <c r="A151" s="59" t="s">
        <v>5</v>
      </c>
      <c r="B151" s="59">
        <v>1001</v>
      </c>
      <c r="C151" s="59">
        <v>455000</v>
      </c>
      <c r="D151" s="59">
        <v>0.173596</v>
      </c>
      <c r="E151" s="59" t="s">
        <v>6</v>
      </c>
      <c r="F151" s="59" t="s">
        <v>252</v>
      </c>
    </row>
    <row r="152" spans="1:6" x14ac:dyDescent="0.2">
      <c r="A152" s="59" t="s">
        <v>5</v>
      </c>
      <c r="B152" s="59">
        <v>1001</v>
      </c>
      <c r="C152" s="59">
        <v>455000</v>
      </c>
      <c r="D152" s="59">
        <v>0.173596</v>
      </c>
      <c r="E152" s="59" t="s">
        <v>6</v>
      </c>
      <c r="F152" s="59" t="s">
        <v>251</v>
      </c>
    </row>
    <row r="153" spans="1:6" x14ac:dyDescent="0.2">
      <c r="A153" s="59" t="s">
        <v>5</v>
      </c>
      <c r="B153" s="59">
        <v>1001</v>
      </c>
      <c r="C153" s="59">
        <v>455000</v>
      </c>
      <c r="D153" s="59">
        <v>0.173596</v>
      </c>
      <c r="E153" s="59" t="s">
        <v>6</v>
      </c>
      <c r="F153" s="59" t="s">
        <v>250</v>
      </c>
    </row>
    <row r="154" spans="1:6" x14ac:dyDescent="0.2">
      <c r="A154" s="59" t="s">
        <v>5</v>
      </c>
      <c r="B154" s="59">
        <v>1001</v>
      </c>
      <c r="C154" s="59">
        <v>455000</v>
      </c>
      <c r="D154" s="59">
        <v>0.173596</v>
      </c>
      <c r="E154" s="59" t="s">
        <v>6</v>
      </c>
      <c r="F154" s="59" t="s">
        <v>249</v>
      </c>
    </row>
    <row r="155" spans="1:6" x14ac:dyDescent="0.2">
      <c r="A155" s="59" t="s">
        <v>5</v>
      </c>
      <c r="B155" s="59">
        <v>1001</v>
      </c>
      <c r="C155" s="59">
        <v>455000</v>
      </c>
      <c r="D155" s="59">
        <v>0.173596</v>
      </c>
      <c r="E155" s="59" t="s">
        <v>6</v>
      </c>
      <c r="F155" s="59" t="s">
        <v>248</v>
      </c>
    </row>
    <row r="156" spans="1:6" x14ac:dyDescent="0.2">
      <c r="A156" s="59" t="s">
        <v>5</v>
      </c>
      <c r="B156" s="59">
        <v>1001</v>
      </c>
      <c r="C156" s="59">
        <v>455000</v>
      </c>
      <c r="D156" s="59">
        <v>0.173596</v>
      </c>
      <c r="E156" s="59" t="s">
        <v>6</v>
      </c>
      <c r="F156" s="59" t="s">
        <v>247</v>
      </c>
    </row>
    <row r="157" spans="1:6" x14ac:dyDescent="0.2">
      <c r="A157" s="59" t="s">
        <v>5</v>
      </c>
      <c r="B157" s="59">
        <v>1001</v>
      </c>
      <c r="C157" s="59">
        <v>455000</v>
      </c>
      <c r="D157" s="59">
        <v>0.173596</v>
      </c>
      <c r="E157" s="59" t="s">
        <v>6</v>
      </c>
      <c r="F157" s="59" t="s">
        <v>246</v>
      </c>
    </row>
    <row r="158" spans="1:6" x14ac:dyDescent="0.2">
      <c r="A158" s="59" t="s">
        <v>5</v>
      </c>
      <c r="B158" s="59">
        <v>1001</v>
      </c>
      <c r="C158" s="59">
        <v>455000</v>
      </c>
      <c r="D158" s="59">
        <v>0.173596</v>
      </c>
      <c r="E158" s="59" t="s">
        <v>6</v>
      </c>
      <c r="F158" s="59" t="s">
        <v>245</v>
      </c>
    </row>
    <row r="159" spans="1:6" x14ac:dyDescent="0.2">
      <c r="A159" s="59" t="s">
        <v>5</v>
      </c>
      <c r="B159" s="59">
        <v>1001</v>
      </c>
      <c r="C159" s="59">
        <v>455000</v>
      </c>
      <c r="D159" s="59">
        <v>0.173596</v>
      </c>
      <c r="E159" s="59" t="s">
        <v>6</v>
      </c>
      <c r="F159" s="59" t="s">
        <v>244</v>
      </c>
    </row>
    <row r="160" spans="1:6" x14ac:dyDescent="0.2">
      <c r="A160" s="59" t="s">
        <v>5</v>
      </c>
      <c r="B160" s="59">
        <v>1001</v>
      </c>
      <c r="C160" s="59">
        <v>455000</v>
      </c>
      <c r="D160" s="59">
        <v>0.173596</v>
      </c>
      <c r="E160" s="59" t="s">
        <v>6</v>
      </c>
      <c r="F160" s="59" t="s">
        <v>243</v>
      </c>
    </row>
    <row r="161" spans="1:6" x14ac:dyDescent="0.2">
      <c r="A161" s="59" t="s">
        <v>5</v>
      </c>
      <c r="B161" s="59">
        <v>1001</v>
      </c>
      <c r="C161" s="59">
        <v>455000</v>
      </c>
      <c r="D161" s="59">
        <v>0.173596</v>
      </c>
      <c r="E161" s="59" t="s">
        <v>6</v>
      </c>
      <c r="F161" s="59" t="s">
        <v>242</v>
      </c>
    </row>
    <row r="162" spans="1:6" x14ac:dyDescent="0.2">
      <c r="A162" s="59" t="s">
        <v>5</v>
      </c>
      <c r="B162" s="59">
        <v>1001</v>
      </c>
      <c r="C162" s="59">
        <v>455000</v>
      </c>
      <c r="D162" s="59">
        <v>0.173596</v>
      </c>
      <c r="E162" s="59" t="s">
        <v>6</v>
      </c>
      <c r="F162" s="59" t="s">
        <v>241</v>
      </c>
    </row>
    <row r="163" spans="1:6" x14ac:dyDescent="0.2">
      <c r="A163" s="59" t="s">
        <v>5</v>
      </c>
      <c r="B163" s="59">
        <v>1001</v>
      </c>
      <c r="C163" s="59">
        <v>455000</v>
      </c>
      <c r="D163" s="59">
        <v>0.173596</v>
      </c>
      <c r="E163" s="59" t="s">
        <v>6</v>
      </c>
      <c r="F163" s="59" t="s">
        <v>240</v>
      </c>
    </row>
    <row r="164" spans="1:6" x14ac:dyDescent="0.2">
      <c r="A164" s="59" t="s">
        <v>5</v>
      </c>
      <c r="B164" s="59">
        <v>1001</v>
      </c>
      <c r="C164" s="59">
        <v>455000</v>
      </c>
      <c r="D164" s="59">
        <v>0.173596</v>
      </c>
      <c r="E164" s="59" t="s">
        <v>6</v>
      </c>
      <c r="F164" s="59" t="s">
        <v>239</v>
      </c>
    </row>
    <row r="165" spans="1:6" x14ac:dyDescent="0.2">
      <c r="A165" s="59" t="s">
        <v>5</v>
      </c>
      <c r="B165" s="59">
        <v>1001</v>
      </c>
      <c r="C165" s="59">
        <v>455000</v>
      </c>
      <c r="D165" s="59">
        <v>0.173596</v>
      </c>
      <c r="E165" s="59" t="s">
        <v>6</v>
      </c>
      <c r="F165" s="59" t="s">
        <v>238</v>
      </c>
    </row>
    <row r="166" spans="1:6" x14ac:dyDescent="0.2">
      <c r="A166" s="59" t="s">
        <v>5</v>
      </c>
      <c r="B166" s="59">
        <v>1001</v>
      </c>
      <c r="C166" s="59">
        <v>455000</v>
      </c>
      <c r="D166" s="59">
        <v>0.173596</v>
      </c>
      <c r="E166" s="59" t="s">
        <v>6</v>
      </c>
      <c r="F166" s="59" t="s">
        <v>237</v>
      </c>
    </row>
    <row r="167" spans="1:6" x14ac:dyDescent="0.2">
      <c r="A167" s="59" t="s">
        <v>5</v>
      </c>
      <c r="B167" s="59">
        <v>1001</v>
      </c>
      <c r="C167" s="59">
        <v>455000</v>
      </c>
      <c r="D167" s="59">
        <v>0.173596</v>
      </c>
      <c r="E167" s="59" t="s">
        <v>6</v>
      </c>
      <c r="F167" s="59" t="s">
        <v>236</v>
      </c>
    </row>
    <row r="168" spans="1:6" x14ac:dyDescent="0.2">
      <c r="A168" s="59" t="s">
        <v>5</v>
      </c>
      <c r="B168" s="59">
        <v>1001</v>
      </c>
      <c r="C168" s="59">
        <v>455000</v>
      </c>
      <c r="D168" s="59">
        <v>0.173596</v>
      </c>
      <c r="E168" s="59" t="s">
        <v>6</v>
      </c>
      <c r="F168" s="59" t="s">
        <v>235</v>
      </c>
    </row>
    <row r="169" spans="1:6" x14ac:dyDescent="0.2">
      <c r="A169" s="59" t="s">
        <v>5</v>
      </c>
      <c r="B169" s="59">
        <v>1001</v>
      </c>
      <c r="C169" s="59">
        <v>455000</v>
      </c>
      <c r="D169" s="59">
        <v>0.173596</v>
      </c>
      <c r="E169" s="59" t="s">
        <v>6</v>
      </c>
      <c r="F169" s="59" t="s">
        <v>234</v>
      </c>
    </row>
    <row r="170" spans="1:6" x14ac:dyDescent="0.2">
      <c r="A170" s="59" t="s">
        <v>5</v>
      </c>
      <c r="B170" s="59">
        <v>1001</v>
      </c>
      <c r="C170" s="59">
        <v>455000</v>
      </c>
      <c r="D170" s="59">
        <v>0.173596</v>
      </c>
      <c r="E170" s="59" t="s">
        <v>6</v>
      </c>
      <c r="F170" s="59" t="s">
        <v>233</v>
      </c>
    </row>
    <row r="171" spans="1:6" x14ac:dyDescent="0.2">
      <c r="A171" s="59" t="s">
        <v>5</v>
      </c>
      <c r="B171" s="59">
        <v>1001</v>
      </c>
      <c r="C171" s="59">
        <v>455000</v>
      </c>
      <c r="D171" s="59">
        <v>0.173596</v>
      </c>
      <c r="E171" s="59" t="s">
        <v>6</v>
      </c>
      <c r="F171" s="59" t="s">
        <v>232</v>
      </c>
    </row>
    <row r="172" spans="1:6" x14ac:dyDescent="0.2">
      <c r="A172" s="59" t="s">
        <v>5</v>
      </c>
      <c r="B172" s="59">
        <v>1001</v>
      </c>
      <c r="C172" s="59">
        <v>455000</v>
      </c>
      <c r="D172" s="59">
        <v>0.173596</v>
      </c>
      <c r="E172" s="59" t="s">
        <v>6</v>
      </c>
      <c r="F172" s="59" t="s">
        <v>231</v>
      </c>
    </row>
    <row r="173" spans="1:6" x14ac:dyDescent="0.2">
      <c r="A173" s="59" t="s">
        <v>5</v>
      </c>
      <c r="B173" s="59">
        <v>1001</v>
      </c>
      <c r="C173" s="59">
        <v>455000</v>
      </c>
      <c r="D173" s="59">
        <v>0.173596</v>
      </c>
      <c r="E173" s="59" t="s">
        <v>6</v>
      </c>
      <c r="F173" s="59" t="s">
        <v>230</v>
      </c>
    </row>
    <row r="174" spans="1:6" x14ac:dyDescent="0.2">
      <c r="A174" s="59" t="s">
        <v>5</v>
      </c>
      <c r="B174" s="59">
        <v>1001</v>
      </c>
      <c r="C174" s="59">
        <v>455000</v>
      </c>
      <c r="D174" s="59">
        <v>0.173596</v>
      </c>
      <c r="E174" s="59" t="s">
        <v>6</v>
      </c>
      <c r="F174" s="59" t="s">
        <v>229</v>
      </c>
    </row>
    <row r="175" spans="1:6" x14ac:dyDescent="0.2">
      <c r="A175" s="59" t="s">
        <v>5</v>
      </c>
      <c r="B175" s="59">
        <v>1001</v>
      </c>
      <c r="C175" s="59">
        <v>455000</v>
      </c>
      <c r="D175" s="59">
        <v>0.173596</v>
      </c>
      <c r="E175" s="59" t="s">
        <v>6</v>
      </c>
      <c r="F175" s="59" t="s">
        <v>228</v>
      </c>
    </row>
    <row r="176" spans="1:6" x14ac:dyDescent="0.2">
      <c r="A176" s="59" t="s">
        <v>5</v>
      </c>
      <c r="B176" s="59">
        <v>1001</v>
      </c>
      <c r="C176" s="59">
        <v>455000</v>
      </c>
      <c r="D176" s="59">
        <v>0.173596</v>
      </c>
      <c r="E176" s="59" t="s">
        <v>6</v>
      </c>
      <c r="F176" s="59" t="s">
        <v>227</v>
      </c>
    </row>
    <row r="177" spans="1:6" x14ac:dyDescent="0.2">
      <c r="A177" s="59" t="s">
        <v>5</v>
      </c>
      <c r="B177" s="59">
        <v>1001</v>
      </c>
      <c r="C177" s="59">
        <v>455000</v>
      </c>
      <c r="D177" s="59">
        <v>0.173596</v>
      </c>
      <c r="E177" s="59" t="s">
        <v>6</v>
      </c>
      <c r="F177" s="59" t="s">
        <v>226</v>
      </c>
    </row>
    <row r="178" spans="1:6" x14ac:dyDescent="0.2">
      <c r="A178" s="59" t="s">
        <v>5</v>
      </c>
      <c r="B178" s="59">
        <v>1001</v>
      </c>
      <c r="C178" s="59">
        <v>455000</v>
      </c>
      <c r="D178" s="59">
        <v>0.173596</v>
      </c>
      <c r="E178" s="59" t="s">
        <v>6</v>
      </c>
      <c r="F178" s="59" t="s">
        <v>225</v>
      </c>
    </row>
    <row r="179" spans="1:6" x14ac:dyDescent="0.2">
      <c r="A179" s="59" t="s">
        <v>5</v>
      </c>
      <c r="B179" s="59">
        <v>1001</v>
      </c>
      <c r="C179" s="59">
        <v>455000</v>
      </c>
      <c r="D179" s="59">
        <v>0.173596</v>
      </c>
      <c r="E179" s="59" t="s">
        <v>6</v>
      </c>
      <c r="F179" s="59" t="s">
        <v>224</v>
      </c>
    </row>
    <row r="180" spans="1:6" x14ac:dyDescent="0.2">
      <c r="A180" s="59" t="s">
        <v>5</v>
      </c>
      <c r="B180" s="59">
        <v>1001</v>
      </c>
      <c r="C180" s="59">
        <v>455000</v>
      </c>
      <c r="D180" s="59">
        <v>0.173596</v>
      </c>
      <c r="E180" s="59" t="s">
        <v>6</v>
      </c>
      <c r="F180" s="59" t="s">
        <v>223</v>
      </c>
    </row>
    <row r="181" spans="1:6" x14ac:dyDescent="0.2">
      <c r="A181" s="59" t="s">
        <v>5</v>
      </c>
      <c r="B181" s="59">
        <v>1001</v>
      </c>
      <c r="C181" s="59">
        <v>455000</v>
      </c>
      <c r="D181" s="59">
        <v>0.173596</v>
      </c>
      <c r="E181" s="59" t="s">
        <v>6</v>
      </c>
      <c r="F181" s="59" t="s">
        <v>222</v>
      </c>
    </row>
    <row r="182" spans="1:6" x14ac:dyDescent="0.2">
      <c r="A182" s="59" t="s">
        <v>5</v>
      </c>
      <c r="B182" s="59">
        <v>1001</v>
      </c>
      <c r="C182" s="59">
        <v>455000</v>
      </c>
      <c r="D182" s="59">
        <v>0.173596</v>
      </c>
      <c r="E182" s="59" t="s">
        <v>6</v>
      </c>
      <c r="F182" s="59" t="s">
        <v>221</v>
      </c>
    </row>
    <row r="183" spans="1:6" x14ac:dyDescent="0.2">
      <c r="A183" s="59" t="s">
        <v>5</v>
      </c>
      <c r="B183" s="59">
        <v>1001</v>
      </c>
      <c r="C183" s="59">
        <v>455000</v>
      </c>
      <c r="D183" s="59">
        <v>0.173596</v>
      </c>
      <c r="E183" s="59" t="s">
        <v>6</v>
      </c>
      <c r="F183" s="59" t="s">
        <v>220</v>
      </c>
    </row>
    <row r="184" spans="1:6" x14ac:dyDescent="0.2">
      <c r="A184" s="59" t="s">
        <v>5</v>
      </c>
      <c r="B184" s="59">
        <v>1001</v>
      </c>
      <c r="C184" s="59">
        <v>455000</v>
      </c>
      <c r="D184" s="59">
        <v>0.173596</v>
      </c>
      <c r="E184" s="59" t="s">
        <v>6</v>
      </c>
      <c r="F184" s="59" t="s">
        <v>219</v>
      </c>
    </row>
    <row r="185" spans="1:6" x14ac:dyDescent="0.2">
      <c r="A185" s="59" t="s">
        <v>5</v>
      </c>
      <c r="B185" s="59">
        <v>1001</v>
      </c>
      <c r="C185" s="59">
        <v>455000</v>
      </c>
      <c r="D185" s="59">
        <v>0.173596</v>
      </c>
      <c r="E185" s="59" t="s">
        <v>6</v>
      </c>
      <c r="F185" s="59" t="s">
        <v>218</v>
      </c>
    </row>
    <row r="186" spans="1:6" x14ac:dyDescent="0.2">
      <c r="A186" s="59" t="s">
        <v>5</v>
      </c>
      <c r="B186" s="59">
        <v>1001</v>
      </c>
      <c r="C186" s="59">
        <v>455000</v>
      </c>
      <c r="D186" s="59">
        <v>0.173596</v>
      </c>
      <c r="E186" s="59" t="s">
        <v>6</v>
      </c>
      <c r="F186" s="59" t="s">
        <v>217</v>
      </c>
    </row>
    <row r="187" spans="1:6" x14ac:dyDescent="0.2">
      <c r="A187" s="59" t="s">
        <v>5</v>
      </c>
      <c r="B187" s="59">
        <v>1001</v>
      </c>
      <c r="C187" s="59">
        <v>455000</v>
      </c>
      <c r="D187" s="59">
        <v>0.173596</v>
      </c>
      <c r="E187" s="59" t="s">
        <v>6</v>
      </c>
      <c r="F187" s="59" t="s">
        <v>216</v>
      </c>
    </row>
    <row r="188" spans="1:6" x14ac:dyDescent="0.2">
      <c r="A188" s="59" t="s">
        <v>5</v>
      </c>
      <c r="B188" s="59">
        <v>1001</v>
      </c>
      <c r="C188" s="59">
        <v>455000</v>
      </c>
      <c r="D188" s="59">
        <v>0.173596</v>
      </c>
      <c r="E188" s="59" t="s">
        <v>6</v>
      </c>
      <c r="F188" s="59" t="s">
        <v>215</v>
      </c>
    </row>
    <row r="189" spans="1:6" x14ac:dyDescent="0.2">
      <c r="A189" s="59" t="s">
        <v>5</v>
      </c>
      <c r="B189" s="59">
        <v>1001</v>
      </c>
      <c r="C189" s="59">
        <v>455000</v>
      </c>
      <c r="D189" s="59">
        <v>0.173596</v>
      </c>
      <c r="E189" s="59" t="s">
        <v>6</v>
      </c>
      <c r="F189" s="59" t="s">
        <v>214</v>
      </c>
    </row>
    <row r="190" spans="1:6" x14ac:dyDescent="0.2">
      <c r="A190" s="59" t="s">
        <v>5</v>
      </c>
      <c r="B190" s="59">
        <v>1001</v>
      </c>
      <c r="C190" s="59">
        <v>455000</v>
      </c>
      <c r="D190" s="59">
        <v>0.173596</v>
      </c>
      <c r="E190" s="59" t="s">
        <v>6</v>
      </c>
      <c r="F190" s="59" t="s">
        <v>213</v>
      </c>
    </row>
    <row r="191" spans="1:6" x14ac:dyDescent="0.2">
      <c r="A191" s="59" t="s">
        <v>5</v>
      </c>
      <c r="B191" s="59">
        <v>1001</v>
      </c>
      <c r="C191" s="59">
        <v>455000</v>
      </c>
      <c r="D191" s="59">
        <v>0.173596</v>
      </c>
      <c r="E191" s="59" t="s">
        <v>6</v>
      </c>
      <c r="F191" s="59" t="s">
        <v>212</v>
      </c>
    </row>
    <row r="192" spans="1:6" x14ac:dyDescent="0.2">
      <c r="A192" s="59" t="s">
        <v>5</v>
      </c>
      <c r="B192" s="59">
        <v>1001</v>
      </c>
      <c r="C192" s="59">
        <v>455000</v>
      </c>
      <c r="D192" s="59">
        <v>0.173596</v>
      </c>
      <c r="E192" s="59" t="s">
        <v>6</v>
      </c>
      <c r="F192" s="59" t="s">
        <v>211</v>
      </c>
    </row>
    <row r="193" spans="1:6" x14ac:dyDescent="0.2">
      <c r="A193" s="59" t="s">
        <v>5</v>
      </c>
      <c r="B193" s="59">
        <v>1001</v>
      </c>
      <c r="C193" s="59">
        <v>455000</v>
      </c>
      <c r="D193" s="59">
        <v>0.173596</v>
      </c>
      <c r="E193" s="59" t="s">
        <v>6</v>
      </c>
      <c r="F193" s="59" t="s">
        <v>210</v>
      </c>
    </row>
    <row r="194" spans="1:6" x14ac:dyDescent="0.2">
      <c r="A194" s="59" t="s">
        <v>5</v>
      </c>
      <c r="B194" s="59">
        <v>1001</v>
      </c>
      <c r="C194" s="59">
        <v>455000</v>
      </c>
      <c r="D194" s="59">
        <v>0.173596</v>
      </c>
      <c r="E194" s="59" t="s">
        <v>6</v>
      </c>
      <c r="F194" s="59" t="s">
        <v>209</v>
      </c>
    </row>
    <row r="195" spans="1:6" x14ac:dyDescent="0.2">
      <c r="A195" s="59" t="s">
        <v>5</v>
      </c>
      <c r="B195" s="59">
        <v>1001</v>
      </c>
      <c r="C195" s="59">
        <v>455000</v>
      </c>
      <c r="D195" s="59">
        <v>0.173596</v>
      </c>
      <c r="E195" s="59" t="s">
        <v>6</v>
      </c>
      <c r="F195" s="59" t="s">
        <v>208</v>
      </c>
    </row>
    <row r="196" spans="1:6" x14ac:dyDescent="0.2">
      <c r="A196" s="59" t="s">
        <v>5</v>
      </c>
      <c r="B196" s="59">
        <v>1001</v>
      </c>
      <c r="C196" s="59">
        <v>455000</v>
      </c>
      <c r="D196" s="59">
        <v>0.173596</v>
      </c>
      <c r="E196" s="59" t="s">
        <v>6</v>
      </c>
      <c r="F196" s="59" t="s">
        <v>207</v>
      </c>
    </row>
    <row r="197" spans="1:6" x14ac:dyDescent="0.2">
      <c r="A197" s="59" t="s">
        <v>5</v>
      </c>
      <c r="B197" s="59">
        <v>1001</v>
      </c>
      <c r="C197" s="59">
        <v>455000</v>
      </c>
      <c r="D197" s="59">
        <v>0.173596</v>
      </c>
      <c r="E197" s="59" t="s">
        <v>6</v>
      </c>
      <c r="F197" s="59" t="s">
        <v>206</v>
      </c>
    </row>
    <row r="198" spans="1:6" x14ac:dyDescent="0.2">
      <c r="A198" s="59" t="s">
        <v>5</v>
      </c>
      <c r="B198" s="59">
        <v>1001</v>
      </c>
      <c r="C198" s="59">
        <v>455000</v>
      </c>
      <c r="D198" s="59">
        <v>0.173596</v>
      </c>
      <c r="E198" s="59" t="s">
        <v>6</v>
      </c>
      <c r="F198" s="59" t="s">
        <v>205</v>
      </c>
    </row>
    <row r="199" spans="1:6" x14ac:dyDescent="0.2">
      <c r="A199" s="59" t="s">
        <v>5</v>
      </c>
      <c r="B199" s="59">
        <v>1001</v>
      </c>
      <c r="C199" s="59">
        <v>455000</v>
      </c>
      <c r="D199" s="59">
        <v>0.173596</v>
      </c>
      <c r="E199" s="59" t="s">
        <v>6</v>
      </c>
      <c r="F199" s="59" t="s">
        <v>204</v>
      </c>
    </row>
    <row r="200" spans="1:6" x14ac:dyDescent="0.2">
      <c r="A200" s="59" t="s">
        <v>5</v>
      </c>
      <c r="B200" s="59">
        <v>1001</v>
      </c>
      <c r="C200" s="59">
        <v>455000</v>
      </c>
      <c r="D200" s="59">
        <v>0.173596</v>
      </c>
      <c r="E200" s="59" t="s">
        <v>6</v>
      </c>
      <c r="F200" s="59" t="s">
        <v>203</v>
      </c>
    </row>
    <row r="201" spans="1:6" x14ac:dyDescent="0.2">
      <c r="A201" s="59" t="s">
        <v>5</v>
      </c>
      <c r="B201" s="59">
        <v>1001</v>
      </c>
      <c r="C201" s="59">
        <v>455000</v>
      </c>
      <c r="D201" s="59">
        <v>0.173596</v>
      </c>
      <c r="E201" s="59" t="s">
        <v>6</v>
      </c>
      <c r="F201" s="59" t="s">
        <v>202</v>
      </c>
    </row>
    <row r="202" spans="1:6" x14ac:dyDescent="0.2">
      <c r="A202" s="59" t="s">
        <v>5</v>
      </c>
      <c r="B202" s="59">
        <v>1001</v>
      </c>
      <c r="C202" s="59">
        <v>455000</v>
      </c>
      <c r="D202" s="59">
        <v>0.173596</v>
      </c>
      <c r="E202" s="59" t="s">
        <v>6</v>
      </c>
      <c r="F202" s="59" t="s">
        <v>201</v>
      </c>
    </row>
    <row r="203" spans="1:6" x14ac:dyDescent="0.2">
      <c r="A203" s="59" t="s">
        <v>5</v>
      </c>
      <c r="B203" s="59">
        <v>1001</v>
      </c>
      <c r="C203" s="59">
        <v>455000</v>
      </c>
      <c r="D203" s="59">
        <v>0.173596</v>
      </c>
      <c r="E203" s="59" t="s">
        <v>6</v>
      </c>
      <c r="F203" s="59" t="s">
        <v>200</v>
      </c>
    </row>
    <row r="204" spans="1:6" x14ac:dyDescent="0.2">
      <c r="A204" s="59" t="s">
        <v>5</v>
      </c>
      <c r="B204" s="59">
        <v>1001</v>
      </c>
      <c r="C204" s="59">
        <v>455000</v>
      </c>
      <c r="D204" s="59">
        <v>0.173596</v>
      </c>
      <c r="E204" s="59" t="s">
        <v>6</v>
      </c>
      <c r="F204" s="59" t="s">
        <v>199</v>
      </c>
    </row>
    <row r="205" spans="1:6" x14ac:dyDescent="0.2">
      <c r="A205" s="59" t="s">
        <v>5</v>
      </c>
      <c r="B205" s="59">
        <v>1001</v>
      </c>
      <c r="C205" s="59">
        <v>455000</v>
      </c>
      <c r="D205" s="59">
        <v>0.173596</v>
      </c>
      <c r="E205" s="59" t="s">
        <v>6</v>
      </c>
      <c r="F205" s="59" t="s">
        <v>198</v>
      </c>
    </row>
    <row r="206" spans="1:6" x14ac:dyDescent="0.2">
      <c r="A206" s="59" t="s">
        <v>5</v>
      </c>
      <c r="B206" s="59">
        <v>1001</v>
      </c>
      <c r="C206" s="59">
        <v>455000</v>
      </c>
      <c r="D206" s="59">
        <v>0.173596</v>
      </c>
      <c r="E206" s="59" t="s">
        <v>6</v>
      </c>
      <c r="F206" s="59" t="s">
        <v>197</v>
      </c>
    </row>
    <row r="207" spans="1:6" x14ac:dyDescent="0.2">
      <c r="A207" s="59" t="s">
        <v>5</v>
      </c>
      <c r="B207" s="59">
        <v>1001</v>
      </c>
      <c r="C207" s="59">
        <v>455000</v>
      </c>
      <c r="D207" s="59">
        <v>0.173596</v>
      </c>
      <c r="E207" s="59" t="s">
        <v>6</v>
      </c>
      <c r="F207" s="59" t="s">
        <v>196</v>
      </c>
    </row>
    <row r="208" spans="1:6" x14ac:dyDescent="0.2">
      <c r="A208" s="59" t="s">
        <v>5</v>
      </c>
      <c r="B208" s="59">
        <v>1001</v>
      </c>
      <c r="C208" s="59">
        <v>455000</v>
      </c>
      <c r="D208" s="59">
        <v>0.173596</v>
      </c>
      <c r="E208" s="59" t="s">
        <v>6</v>
      </c>
      <c r="F208" s="59" t="s">
        <v>195</v>
      </c>
    </row>
    <row r="209" spans="1:6" x14ac:dyDescent="0.2">
      <c r="A209" s="59" t="s">
        <v>5</v>
      </c>
      <c r="B209" s="59">
        <v>1001</v>
      </c>
      <c r="C209" s="59">
        <v>455000</v>
      </c>
      <c r="D209" s="59">
        <v>0.173596</v>
      </c>
      <c r="E209" s="59" t="s">
        <v>6</v>
      </c>
      <c r="F209" s="59" t="s">
        <v>194</v>
      </c>
    </row>
    <row r="210" spans="1:6" x14ac:dyDescent="0.2">
      <c r="A210" s="59" t="s">
        <v>5</v>
      </c>
      <c r="B210" s="59">
        <v>1001</v>
      </c>
      <c r="C210" s="59">
        <v>455000</v>
      </c>
      <c r="D210" s="59">
        <v>0.173596</v>
      </c>
      <c r="E210" s="59" t="s">
        <v>6</v>
      </c>
      <c r="F210" s="59" t="s">
        <v>193</v>
      </c>
    </row>
    <row r="211" spans="1:6" x14ac:dyDescent="0.2">
      <c r="A211" s="59" t="s">
        <v>5</v>
      </c>
      <c r="B211" s="59">
        <v>1001</v>
      </c>
      <c r="C211" s="59">
        <v>455000</v>
      </c>
      <c r="D211" s="59">
        <v>0.173596</v>
      </c>
      <c r="E211" s="59" t="s">
        <v>6</v>
      </c>
      <c r="F211" s="59" t="s">
        <v>192</v>
      </c>
    </row>
    <row r="212" spans="1:6" x14ac:dyDescent="0.2">
      <c r="A212" s="59" t="s">
        <v>5</v>
      </c>
      <c r="B212" s="59">
        <v>1001</v>
      </c>
      <c r="C212" s="59">
        <v>455000</v>
      </c>
      <c r="D212" s="59">
        <v>0.173596</v>
      </c>
      <c r="E212" s="59" t="s">
        <v>6</v>
      </c>
      <c r="F212" s="59" t="s">
        <v>191</v>
      </c>
    </row>
    <row r="213" spans="1:6" x14ac:dyDescent="0.2">
      <c r="A213" s="59" t="s">
        <v>5</v>
      </c>
      <c r="B213" s="59">
        <v>1001</v>
      </c>
      <c r="C213" s="59">
        <v>455000</v>
      </c>
      <c r="D213" s="59">
        <v>0.173596</v>
      </c>
      <c r="E213" s="59" t="s">
        <v>6</v>
      </c>
      <c r="F213" s="59" t="s">
        <v>190</v>
      </c>
    </row>
    <row r="214" spans="1:6" x14ac:dyDescent="0.2">
      <c r="A214" s="59" t="s">
        <v>5</v>
      </c>
      <c r="B214" s="59">
        <v>1001</v>
      </c>
      <c r="C214" s="59">
        <v>455000</v>
      </c>
      <c r="D214" s="59">
        <v>0.173596</v>
      </c>
      <c r="E214" s="59" t="s">
        <v>6</v>
      </c>
      <c r="F214" s="59" t="s">
        <v>189</v>
      </c>
    </row>
    <row r="215" spans="1:6" x14ac:dyDescent="0.2">
      <c r="A215" s="59" t="s">
        <v>5</v>
      </c>
      <c r="B215" s="59">
        <v>1001</v>
      </c>
      <c r="C215" s="59">
        <v>455000</v>
      </c>
      <c r="D215" s="59">
        <v>0.173596</v>
      </c>
      <c r="E215" s="59" t="s">
        <v>6</v>
      </c>
      <c r="F215" s="59" t="s">
        <v>188</v>
      </c>
    </row>
    <row r="216" spans="1:6" x14ac:dyDescent="0.2">
      <c r="A216" s="59" t="s">
        <v>5</v>
      </c>
      <c r="B216" s="59">
        <v>1001</v>
      </c>
      <c r="C216" s="59">
        <v>455000</v>
      </c>
      <c r="D216" s="59">
        <v>0.173596</v>
      </c>
      <c r="E216" s="59" t="s">
        <v>6</v>
      </c>
      <c r="F216" s="59" t="s">
        <v>187</v>
      </c>
    </row>
    <row r="217" spans="1:6" x14ac:dyDescent="0.2">
      <c r="A217" s="59" t="s">
        <v>5</v>
      </c>
      <c r="B217" s="59">
        <v>1001</v>
      </c>
      <c r="C217" s="59">
        <v>455000</v>
      </c>
      <c r="D217" s="59">
        <v>0.173596</v>
      </c>
      <c r="E217" s="59" t="s">
        <v>6</v>
      </c>
      <c r="F217" s="59" t="s">
        <v>186</v>
      </c>
    </row>
    <row r="218" spans="1:6" x14ac:dyDescent="0.2">
      <c r="A218" s="59" t="s">
        <v>5</v>
      </c>
      <c r="B218" s="59">
        <v>1001</v>
      </c>
      <c r="C218" s="59">
        <v>455000</v>
      </c>
      <c r="D218" s="59">
        <v>0.173596</v>
      </c>
      <c r="E218" s="59" t="s">
        <v>6</v>
      </c>
      <c r="F218" s="59" t="s">
        <v>185</v>
      </c>
    </row>
    <row r="219" spans="1:6" x14ac:dyDescent="0.2">
      <c r="A219" s="59" t="s">
        <v>5</v>
      </c>
      <c r="B219" s="59">
        <v>1001</v>
      </c>
      <c r="C219" s="59">
        <v>455000</v>
      </c>
      <c r="D219" s="59">
        <v>0.173596</v>
      </c>
      <c r="E219" s="59" t="s">
        <v>6</v>
      </c>
      <c r="F219" s="59" t="s">
        <v>184</v>
      </c>
    </row>
    <row r="220" spans="1:6" x14ac:dyDescent="0.2">
      <c r="A220" s="59" t="s">
        <v>5</v>
      </c>
      <c r="B220" s="59">
        <v>1001</v>
      </c>
      <c r="C220" s="59">
        <v>455000</v>
      </c>
      <c r="D220" s="59">
        <v>0.173596</v>
      </c>
      <c r="E220" s="59" t="s">
        <v>6</v>
      </c>
      <c r="F220" s="59" t="s">
        <v>183</v>
      </c>
    </row>
    <row r="221" spans="1:6" x14ac:dyDescent="0.2">
      <c r="A221" s="59" t="s">
        <v>5</v>
      </c>
      <c r="B221" s="59">
        <v>1001</v>
      </c>
      <c r="C221" s="59">
        <v>455000</v>
      </c>
      <c r="D221" s="59">
        <v>0.173596</v>
      </c>
      <c r="E221" s="59" t="s">
        <v>6</v>
      </c>
      <c r="F221" s="59" t="s">
        <v>182</v>
      </c>
    </row>
    <row r="222" spans="1:6" x14ac:dyDescent="0.2">
      <c r="A222" s="59" t="s">
        <v>5</v>
      </c>
      <c r="B222" s="59">
        <v>1001</v>
      </c>
      <c r="C222" s="59">
        <v>455000</v>
      </c>
      <c r="D222" s="59">
        <v>0.173596</v>
      </c>
      <c r="E222" s="59" t="s">
        <v>6</v>
      </c>
      <c r="F222" s="59" t="s">
        <v>181</v>
      </c>
    </row>
    <row r="223" spans="1:6" x14ac:dyDescent="0.2">
      <c r="A223" s="59" t="s">
        <v>5</v>
      </c>
      <c r="B223" s="59">
        <v>1001</v>
      </c>
      <c r="C223" s="59">
        <v>455000</v>
      </c>
      <c r="D223" s="59">
        <v>0.173596</v>
      </c>
      <c r="E223" s="59" t="s">
        <v>6</v>
      </c>
      <c r="F223" s="59" t="s">
        <v>180</v>
      </c>
    </row>
    <row r="224" spans="1:6" x14ac:dyDescent="0.2">
      <c r="A224" s="59" t="s">
        <v>5</v>
      </c>
      <c r="B224" s="59">
        <v>1001</v>
      </c>
      <c r="C224" s="59">
        <v>455000</v>
      </c>
      <c r="D224" s="59">
        <v>0.173596</v>
      </c>
      <c r="E224" s="59" t="s">
        <v>6</v>
      </c>
      <c r="F224" s="59" t="s">
        <v>179</v>
      </c>
    </row>
    <row r="225" spans="1:6" x14ac:dyDescent="0.2">
      <c r="A225" s="59" t="s">
        <v>5</v>
      </c>
      <c r="B225" s="59">
        <v>1001</v>
      </c>
      <c r="C225" s="59">
        <v>455000</v>
      </c>
      <c r="D225" s="59">
        <v>0.173596</v>
      </c>
      <c r="E225" s="59" t="s">
        <v>6</v>
      </c>
      <c r="F225" s="59" t="s">
        <v>178</v>
      </c>
    </row>
    <row r="226" spans="1:6" x14ac:dyDescent="0.2">
      <c r="A226" s="59" t="s">
        <v>5</v>
      </c>
      <c r="B226" s="59">
        <v>1001</v>
      </c>
      <c r="C226" s="59">
        <v>455000</v>
      </c>
      <c r="D226" s="59">
        <v>0.173596</v>
      </c>
      <c r="E226" s="59" t="s">
        <v>6</v>
      </c>
      <c r="F226" s="59" t="s">
        <v>177</v>
      </c>
    </row>
    <row r="227" spans="1:6" x14ac:dyDescent="0.2">
      <c r="A227" s="59" t="s">
        <v>5</v>
      </c>
      <c r="B227" s="59">
        <v>1001</v>
      </c>
      <c r="C227" s="59">
        <v>455000</v>
      </c>
      <c r="D227" s="59">
        <v>0.173596</v>
      </c>
      <c r="E227" s="59" t="s">
        <v>6</v>
      </c>
      <c r="F227" s="59" t="s">
        <v>176</v>
      </c>
    </row>
    <row r="228" spans="1:6" x14ac:dyDescent="0.2">
      <c r="A228" s="59" t="s">
        <v>5</v>
      </c>
      <c r="B228" s="59">
        <v>1001</v>
      </c>
      <c r="C228" s="59">
        <v>455000</v>
      </c>
      <c r="D228" s="59">
        <v>0.173596</v>
      </c>
      <c r="E228" s="59" t="s">
        <v>6</v>
      </c>
      <c r="F228" s="59" t="s">
        <v>175</v>
      </c>
    </row>
    <row r="229" spans="1:6" x14ac:dyDescent="0.2">
      <c r="A229" s="59" t="s">
        <v>5</v>
      </c>
      <c r="B229" s="59">
        <v>1001</v>
      </c>
      <c r="C229" s="59">
        <v>455000</v>
      </c>
      <c r="D229" s="59">
        <v>0.173596</v>
      </c>
      <c r="E229" s="59" t="s">
        <v>6</v>
      </c>
      <c r="F229" s="59" t="s">
        <v>174</v>
      </c>
    </row>
    <row r="230" spans="1:6" x14ac:dyDescent="0.2">
      <c r="A230" s="59" t="s">
        <v>5</v>
      </c>
      <c r="B230" s="59">
        <v>1001</v>
      </c>
      <c r="C230" s="59">
        <v>455000</v>
      </c>
      <c r="D230" s="59">
        <v>0.173596</v>
      </c>
      <c r="E230" s="59" t="s">
        <v>6</v>
      </c>
      <c r="F230" s="59" t="s">
        <v>173</v>
      </c>
    </row>
    <row r="231" spans="1:6" x14ac:dyDescent="0.2">
      <c r="A231" s="59" t="s">
        <v>5</v>
      </c>
      <c r="B231" s="59">
        <v>1001</v>
      </c>
      <c r="C231" s="59">
        <v>455000</v>
      </c>
      <c r="D231" s="59">
        <v>0.173596</v>
      </c>
      <c r="E231" s="59" t="s">
        <v>6</v>
      </c>
      <c r="F231" s="59" t="s">
        <v>172</v>
      </c>
    </row>
    <row r="232" spans="1:6" x14ac:dyDescent="0.2">
      <c r="A232" s="59" t="s">
        <v>5</v>
      </c>
      <c r="B232" s="59">
        <v>1001</v>
      </c>
      <c r="C232" s="59">
        <v>455000</v>
      </c>
      <c r="D232" s="59">
        <v>0.173596</v>
      </c>
      <c r="E232" s="59" t="s">
        <v>6</v>
      </c>
      <c r="F232" s="59" t="s">
        <v>171</v>
      </c>
    </row>
    <row r="233" spans="1:6" x14ac:dyDescent="0.2">
      <c r="A233" s="59" t="s">
        <v>5</v>
      </c>
      <c r="B233" s="59">
        <v>1001</v>
      </c>
      <c r="C233" s="59">
        <v>455000</v>
      </c>
      <c r="D233" s="59">
        <v>0.173596</v>
      </c>
      <c r="E233" s="59" t="s">
        <v>6</v>
      </c>
      <c r="F233" s="59" t="s">
        <v>170</v>
      </c>
    </row>
    <row r="234" spans="1:6" x14ac:dyDescent="0.2">
      <c r="A234" s="59" t="s">
        <v>5</v>
      </c>
      <c r="B234" s="59">
        <v>1001</v>
      </c>
      <c r="C234" s="59">
        <v>455000</v>
      </c>
      <c r="D234" s="59">
        <v>0.173596</v>
      </c>
      <c r="E234" s="59" t="s">
        <v>6</v>
      </c>
      <c r="F234" s="59" t="s">
        <v>169</v>
      </c>
    </row>
    <row r="235" spans="1:6" x14ac:dyDescent="0.2">
      <c r="A235" s="59" t="s">
        <v>5</v>
      </c>
      <c r="B235" s="59">
        <v>1001</v>
      </c>
      <c r="C235" s="59">
        <v>455000</v>
      </c>
      <c r="D235" s="59">
        <v>0.173596</v>
      </c>
      <c r="E235" s="59" t="s">
        <v>6</v>
      </c>
      <c r="F235" s="59" t="s">
        <v>168</v>
      </c>
    </row>
    <row r="236" spans="1:6" x14ac:dyDescent="0.2">
      <c r="A236" s="59" t="s">
        <v>5</v>
      </c>
      <c r="B236" s="59">
        <v>1001</v>
      </c>
      <c r="C236" s="59">
        <v>455000</v>
      </c>
      <c r="D236" s="59">
        <v>0.173596</v>
      </c>
      <c r="E236" s="59" t="s">
        <v>6</v>
      </c>
      <c r="F236" s="59" t="s">
        <v>167</v>
      </c>
    </row>
    <row r="237" spans="1:6" x14ac:dyDescent="0.2">
      <c r="A237" s="59" t="s">
        <v>5</v>
      </c>
      <c r="B237" s="59">
        <v>1001</v>
      </c>
      <c r="C237" s="59">
        <v>455000</v>
      </c>
      <c r="D237" s="59">
        <v>0.173596</v>
      </c>
      <c r="E237" s="59" t="s">
        <v>6</v>
      </c>
      <c r="F237" s="59" t="s">
        <v>166</v>
      </c>
    </row>
    <row r="238" spans="1:6" x14ac:dyDescent="0.2">
      <c r="A238" s="59" t="s">
        <v>5</v>
      </c>
      <c r="B238" s="59">
        <v>1001</v>
      </c>
      <c r="C238" s="59">
        <v>455000</v>
      </c>
      <c r="D238" s="59">
        <v>0.173596</v>
      </c>
      <c r="E238" s="59" t="s">
        <v>6</v>
      </c>
      <c r="F238" s="59" t="s">
        <v>165</v>
      </c>
    </row>
    <row r="239" spans="1:6" x14ac:dyDescent="0.2">
      <c r="A239" s="59" t="s">
        <v>5</v>
      </c>
      <c r="B239" s="59">
        <v>1001</v>
      </c>
      <c r="C239" s="59">
        <v>455000</v>
      </c>
      <c r="D239" s="59">
        <v>0.173596</v>
      </c>
      <c r="E239" s="59" t="s">
        <v>6</v>
      </c>
      <c r="F239" s="59" t="s">
        <v>164</v>
      </c>
    </row>
    <row r="240" spans="1:6" x14ac:dyDescent="0.2">
      <c r="A240" s="59" t="s">
        <v>5</v>
      </c>
      <c r="B240" s="59">
        <v>1001</v>
      </c>
      <c r="C240" s="59">
        <v>455000</v>
      </c>
      <c r="D240" s="59">
        <v>0.173596</v>
      </c>
      <c r="E240" s="59" t="s">
        <v>6</v>
      </c>
      <c r="F240" s="59" t="s">
        <v>163</v>
      </c>
    </row>
    <row r="241" spans="1:6" x14ac:dyDescent="0.2">
      <c r="A241" s="59" t="s">
        <v>5</v>
      </c>
      <c r="B241" s="59">
        <v>1001</v>
      </c>
      <c r="C241" s="59">
        <v>455000</v>
      </c>
      <c r="D241" s="59">
        <v>0.173596</v>
      </c>
      <c r="E241" s="59" t="s">
        <v>6</v>
      </c>
      <c r="F241" s="59" t="s">
        <v>162</v>
      </c>
    </row>
    <row r="242" spans="1:6" x14ac:dyDescent="0.2">
      <c r="A242" s="59" t="s">
        <v>5</v>
      </c>
      <c r="B242" s="59">
        <v>1001</v>
      </c>
      <c r="C242" s="59">
        <v>455000</v>
      </c>
      <c r="D242" s="59">
        <v>0.173596</v>
      </c>
      <c r="E242" s="59" t="s">
        <v>6</v>
      </c>
      <c r="F242" s="59" t="s">
        <v>161</v>
      </c>
    </row>
    <row r="243" spans="1:6" x14ac:dyDescent="0.2">
      <c r="A243" s="59" t="s">
        <v>5</v>
      </c>
      <c r="B243" s="59">
        <v>1001</v>
      </c>
      <c r="C243" s="59">
        <v>455000</v>
      </c>
      <c r="D243" s="59">
        <v>0.173596</v>
      </c>
      <c r="E243" s="59" t="s">
        <v>6</v>
      </c>
      <c r="F243" s="59" t="s">
        <v>160</v>
      </c>
    </row>
    <row r="244" spans="1:6" x14ac:dyDescent="0.2">
      <c r="A244" s="59" t="s">
        <v>5</v>
      </c>
      <c r="B244" s="59">
        <v>1001</v>
      </c>
      <c r="C244" s="59">
        <v>455000</v>
      </c>
      <c r="D244" s="59">
        <v>0.173596</v>
      </c>
      <c r="E244" s="59" t="s">
        <v>6</v>
      </c>
      <c r="F244" s="59" t="s">
        <v>159</v>
      </c>
    </row>
    <row r="245" spans="1:6" x14ac:dyDescent="0.2">
      <c r="A245" s="59" t="s">
        <v>7</v>
      </c>
      <c r="B245" s="59">
        <v>1</v>
      </c>
      <c r="C245" s="59">
        <v>497000</v>
      </c>
      <c r="D245" s="59">
        <v>-0.584067</v>
      </c>
      <c r="E245" s="59" t="s">
        <v>4</v>
      </c>
      <c r="F245" s="59" t="s">
        <v>156</v>
      </c>
    </row>
    <row r="246" spans="1:6" x14ac:dyDescent="0.2">
      <c r="A246" s="59" t="s">
        <v>7</v>
      </c>
      <c r="B246" s="59">
        <v>1</v>
      </c>
      <c r="C246" s="59">
        <v>497000</v>
      </c>
      <c r="D246" s="59">
        <v>-0.584067</v>
      </c>
      <c r="E246" s="59" t="s">
        <v>4</v>
      </c>
      <c r="F246" s="59" t="s">
        <v>155</v>
      </c>
    </row>
    <row r="247" spans="1:6" x14ac:dyDescent="0.2">
      <c r="A247" s="59" t="s">
        <v>7</v>
      </c>
      <c r="B247" s="59">
        <v>1</v>
      </c>
      <c r="C247" s="59">
        <v>497000</v>
      </c>
      <c r="D247" s="59">
        <v>-0.584067</v>
      </c>
      <c r="E247" s="59" t="s">
        <v>4</v>
      </c>
      <c r="F247" s="59" t="s">
        <v>154</v>
      </c>
    </row>
    <row r="248" spans="1:6" x14ac:dyDescent="0.2">
      <c r="A248" s="59" t="s">
        <v>7</v>
      </c>
      <c r="B248" s="59">
        <v>1</v>
      </c>
      <c r="C248" s="59">
        <v>497000</v>
      </c>
      <c r="D248" s="59">
        <v>-0.584067</v>
      </c>
      <c r="E248" s="59" t="s">
        <v>4</v>
      </c>
      <c r="F248" s="59" t="s">
        <v>153</v>
      </c>
    </row>
    <row r="249" spans="1:6" x14ac:dyDescent="0.2">
      <c r="A249" s="59" t="s">
        <v>7</v>
      </c>
      <c r="B249" s="59">
        <v>1</v>
      </c>
      <c r="C249" s="59">
        <v>497000</v>
      </c>
      <c r="D249" s="59">
        <v>-0.584067</v>
      </c>
      <c r="E249" s="59" t="s">
        <v>4</v>
      </c>
      <c r="F249" s="59" t="s">
        <v>152</v>
      </c>
    </row>
    <row r="250" spans="1:6" x14ac:dyDescent="0.2">
      <c r="A250" s="59" t="s">
        <v>7</v>
      </c>
      <c r="B250" s="59">
        <v>1</v>
      </c>
      <c r="C250" s="59">
        <v>497000</v>
      </c>
      <c r="D250" s="59">
        <v>-0.584067</v>
      </c>
      <c r="E250" s="59" t="s">
        <v>4</v>
      </c>
      <c r="F250" s="59" t="s">
        <v>151</v>
      </c>
    </row>
    <row r="251" spans="1:6" x14ac:dyDescent="0.2">
      <c r="A251" s="59" t="s">
        <v>7</v>
      </c>
      <c r="B251" s="59">
        <v>1</v>
      </c>
      <c r="C251" s="59">
        <v>497000</v>
      </c>
      <c r="D251" s="59">
        <v>-0.584067</v>
      </c>
      <c r="E251" s="59" t="s">
        <v>4</v>
      </c>
      <c r="F251" s="59" t="s">
        <v>150</v>
      </c>
    </row>
    <row r="252" spans="1:6" x14ac:dyDescent="0.2">
      <c r="A252" s="59" t="s">
        <v>7</v>
      </c>
      <c r="B252" s="59">
        <v>1</v>
      </c>
      <c r="C252" s="59">
        <v>497000</v>
      </c>
      <c r="D252" s="59">
        <v>-0.584067</v>
      </c>
      <c r="E252" s="59" t="s">
        <v>4</v>
      </c>
      <c r="F252" s="59" t="s">
        <v>149</v>
      </c>
    </row>
    <row r="253" spans="1:6" x14ac:dyDescent="0.2">
      <c r="A253" s="59" t="s">
        <v>7</v>
      </c>
      <c r="B253" s="59">
        <v>1</v>
      </c>
      <c r="C253" s="59">
        <v>497000</v>
      </c>
      <c r="D253" s="59">
        <v>-0.584067</v>
      </c>
      <c r="E253" s="59" t="s">
        <v>4</v>
      </c>
      <c r="F253" s="59" t="s">
        <v>148</v>
      </c>
    </row>
    <row r="254" spans="1:6" x14ac:dyDescent="0.2">
      <c r="A254" s="59" t="s">
        <v>7</v>
      </c>
      <c r="B254" s="59">
        <v>1</v>
      </c>
      <c r="C254" s="59">
        <v>497000</v>
      </c>
      <c r="D254" s="59">
        <v>-0.584067</v>
      </c>
      <c r="E254" s="59" t="s">
        <v>4</v>
      </c>
      <c r="F254" s="59" t="s">
        <v>147</v>
      </c>
    </row>
    <row r="255" spans="1:6" x14ac:dyDescent="0.2">
      <c r="A255" s="59" t="s">
        <v>7</v>
      </c>
      <c r="B255" s="59">
        <v>1</v>
      </c>
      <c r="C255" s="59">
        <v>497000</v>
      </c>
      <c r="D255" s="59">
        <v>-0.584067</v>
      </c>
      <c r="E255" s="59" t="s">
        <v>4</v>
      </c>
      <c r="F255" s="59" t="s">
        <v>146</v>
      </c>
    </row>
    <row r="256" spans="1:6" x14ac:dyDescent="0.2">
      <c r="A256" s="59" t="s">
        <v>7</v>
      </c>
      <c r="B256" s="59">
        <v>1</v>
      </c>
      <c r="C256" s="59">
        <v>497000</v>
      </c>
      <c r="D256" s="59">
        <v>-0.584067</v>
      </c>
      <c r="E256" s="59" t="s">
        <v>4</v>
      </c>
      <c r="F256" s="59" t="s">
        <v>145</v>
      </c>
    </row>
    <row r="257" spans="1:6" x14ac:dyDescent="0.2">
      <c r="A257" s="59" t="s">
        <v>7</v>
      </c>
      <c r="B257" s="59">
        <v>1</v>
      </c>
      <c r="C257" s="59">
        <v>497000</v>
      </c>
      <c r="D257" s="59">
        <v>-0.584067</v>
      </c>
      <c r="E257" s="59" t="s">
        <v>4</v>
      </c>
      <c r="F257" s="59" t="s">
        <v>144</v>
      </c>
    </row>
    <row r="258" spans="1:6" x14ac:dyDescent="0.2">
      <c r="A258" s="59" t="s">
        <v>7</v>
      </c>
      <c r="B258" s="59">
        <v>1</v>
      </c>
      <c r="C258" s="59">
        <v>497000</v>
      </c>
      <c r="D258" s="59">
        <v>-0.584067</v>
      </c>
      <c r="E258" s="59" t="s">
        <v>4</v>
      </c>
      <c r="F258" s="59" t="s">
        <v>143</v>
      </c>
    </row>
    <row r="259" spans="1:6" x14ac:dyDescent="0.2">
      <c r="A259" s="59" t="s">
        <v>7</v>
      </c>
      <c r="B259" s="59">
        <v>1</v>
      </c>
      <c r="C259" s="59">
        <v>497000</v>
      </c>
      <c r="D259" s="59">
        <v>-0.584067</v>
      </c>
      <c r="E259" s="59" t="s">
        <v>4</v>
      </c>
      <c r="F259" s="59" t="s">
        <v>142</v>
      </c>
    </row>
    <row r="260" spans="1:6" x14ac:dyDescent="0.2">
      <c r="A260" s="59" t="s">
        <v>7</v>
      </c>
      <c r="B260" s="59">
        <v>1</v>
      </c>
      <c r="C260" s="59">
        <v>497000</v>
      </c>
      <c r="D260" s="59">
        <v>-0.584067</v>
      </c>
      <c r="E260" s="59" t="s">
        <v>4</v>
      </c>
      <c r="F260" s="59" t="s">
        <v>141</v>
      </c>
    </row>
    <row r="261" spans="1:6" x14ac:dyDescent="0.2">
      <c r="A261" s="59" t="s">
        <v>7</v>
      </c>
      <c r="B261" s="59">
        <v>1</v>
      </c>
      <c r="C261" s="59">
        <v>497000</v>
      </c>
      <c r="D261" s="59">
        <v>-0.584067</v>
      </c>
      <c r="E261" s="59" t="s">
        <v>4</v>
      </c>
      <c r="F261" s="59" t="s">
        <v>140</v>
      </c>
    </row>
    <row r="262" spans="1:6" x14ac:dyDescent="0.2">
      <c r="A262" s="59" t="s">
        <v>7</v>
      </c>
      <c r="B262" s="59">
        <v>1</v>
      </c>
      <c r="C262" s="59">
        <v>497000</v>
      </c>
      <c r="D262" s="59">
        <v>-0.584067</v>
      </c>
      <c r="E262" s="59" t="s">
        <v>4</v>
      </c>
      <c r="F262" s="59" t="s">
        <v>139</v>
      </c>
    </row>
    <row r="263" spans="1:6" x14ac:dyDescent="0.2">
      <c r="A263" s="59" t="s">
        <v>7</v>
      </c>
      <c r="B263" s="59">
        <v>1</v>
      </c>
      <c r="C263" s="59">
        <v>497000</v>
      </c>
      <c r="D263" s="59">
        <v>-0.584067</v>
      </c>
      <c r="E263" s="59" t="s">
        <v>4</v>
      </c>
      <c r="F263" s="59" t="s">
        <v>138</v>
      </c>
    </row>
    <row r="264" spans="1:6" x14ac:dyDescent="0.2">
      <c r="A264" s="59" t="s">
        <v>7</v>
      </c>
      <c r="B264" s="59">
        <v>1</v>
      </c>
      <c r="C264" s="59">
        <v>497000</v>
      </c>
      <c r="D264" s="59">
        <v>-0.584067</v>
      </c>
      <c r="E264" s="59" t="s">
        <v>4</v>
      </c>
      <c r="F264" s="59" t="s">
        <v>137</v>
      </c>
    </row>
    <row r="265" spans="1:6" x14ac:dyDescent="0.2">
      <c r="A265" s="59" t="s">
        <v>7</v>
      </c>
      <c r="B265" s="59">
        <v>1</v>
      </c>
      <c r="C265" s="59">
        <v>497000</v>
      </c>
      <c r="D265" s="59">
        <v>-0.584067</v>
      </c>
      <c r="E265" s="59" t="s">
        <v>4</v>
      </c>
      <c r="F265" s="59" t="s">
        <v>136</v>
      </c>
    </row>
    <row r="266" spans="1:6" x14ac:dyDescent="0.2">
      <c r="A266" s="59" t="s">
        <v>7</v>
      </c>
      <c r="B266" s="59">
        <v>1</v>
      </c>
      <c r="C266" s="59">
        <v>497000</v>
      </c>
      <c r="D266" s="59">
        <v>-0.584067</v>
      </c>
      <c r="E266" s="59" t="s">
        <v>4</v>
      </c>
      <c r="F266" s="59" t="s">
        <v>135</v>
      </c>
    </row>
    <row r="267" spans="1:6" x14ac:dyDescent="0.2">
      <c r="A267" s="59" t="s">
        <v>7</v>
      </c>
      <c r="B267" s="59">
        <v>1</v>
      </c>
      <c r="C267" s="59">
        <v>497000</v>
      </c>
      <c r="D267" s="59">
        <v>-0.584067</v>
      </c>
      <c r="E267" s="59" t="s">
        <v>4</v>
      </c>
      <c r="F267" s="59" t="s">
        <v>134</v>
      </c>
    </row>
    <row r="268" spans="1:6" x14ac:dyDescent="0.2">
      <c r="A268" s="59" t="s">
        <v>7</v>
      </c>
      <c r="B268" s="59">
        <v>1</v>
      </c>
      <c r="C268" s="59">
        <v>497000</v>
      </c>
      <c r="D268" s="59">
        <v>-0.584067</v>
      </c>
      <c r="E268" s="59" t="s">
        <v>4</v>
      </c>
      <c r="F268" s="59" t="s">
        <v>133</v>
      </c>
    </row>
    <row r="269" spans="1:6" x14ac:dyDescent="0.2">
      <c r="A269" s="59" t="s">
        <v>7</v>
      </c>
      <c r="B269" s="59">
        <v>1</v>
      </c>
      <c r="C269" s="59">
        <v>497000</v>
      </c>
      <c r="D269" s="59">
        <v>-0.584067</v>
      </c>
      <c r="E269" s="59" t="s">
        <v>4</v>
      </c>
      <c r="F269" s="59" t="s">
        <v>132</v>
      </c>
    </row>
    <row r="270" spans="1:6" x14ac:dyDescent="0.2">
      <c r="A270" s="59" t="s">
        <v>7</v>
      </c>
      <c r="B270" s="59">
        <v>1</v>
      </c>
      <c r="C270" s="59">
        <v>497000</v>
      </c>
      <c r="D270" s="59">
        <v>-0.584067</v>
      </c>
      <c r="E270" s="59" t="s">
        <v>4</v>
      </c>
      <c r="F270" s="59" t="s">
        <v>131</v>
      </c>
    </row>
    <row r="271" spans="1:6" x14ac:dyDescent="0.2">
      <c r="A271" s="59" t="s">
        <v>7</v>
      </c>
      <c r="B271" s="59">
        <v>1</v>
      </c>
      <c r="C271" s="59">
        <v>497000</v>
      </c>
      <c r="D271" s="59">
        <v>-0.584067</v>
      </c>
      <c r="E271" s="59" t="s">
        <v>4</v>
      </c>
      <c r="F271" s="59" t="s">
        <v>130</v>
      </c>
    </row>
    <row r="272" spans="1:6" x14ac:dyDescent="0.2">
      <c r="A272" s="59" t="s">
        <v>7</v>
      </c>
      <c r="B272" s="59">
        <v>1</v>
      </c>
      <c r="C272" s="59">
        <v>497000</v>
      </c>
      <c r="D272" s="59">
        <v>-0.584067</v>
      </c>
      <c r="E272" s="59" t="s">
        <v>4</v>
      </c>
      <c r="F272" s="59" t="s">
        <v>129</v>
      </c>
    </row>
    <row r="273" spans="1:6" x14ac:dyDescent="0.2">
      <c r="A273" s="59" t="s">
        <v>7</v>
      </c>
      <c r="B273" s="59">
        <v>1</v>
      </c>
      <c r="C273" s="59">
        <v>497000</v>
      </c>
      <c r="D273" s="59">
        <v>-0.584067</v>
      </c>
      <c r="E273" s="59" t="s">
        <v>4</v>
      </c>
      <c r="F273" s="59" t="s">
        <v>128</v>
      </c>
    </row>
    <row r="274" spans="1:6" x14ac:dyDescent="0.2">
      <c r="A274" s="59" t="s">
        <v>7</v>
      </c>
      <c r="B274" s="59">
        <v>1</v>
      </c>
      <c r="C274" s="59">
        <v>497000</v>
      </c>
      <c r="D274" s="59">
        <v>-0.584067</v>
      </c>
      <c r="E274" s="59" t="s">
        <v>4</v>
      </c>
      <c r="F274" s="59" t="s">
        <v>127</v>
      </c>
    </row>
    <row r="275" spans="1:6" x14ac:dyDescent="0.2">
      <c r="A275" s="59" t="s">
        <v>7</v>
      </c>
      <c r="B275" s="59">
        <v>1</v>
      </c>
      <c r="C275" s="59">
        <v>497000</v>
      </c>
      <c r="D275" s="59">
        <v>-0.584067</v>
      </c>
      <c r="E275" s="59" t="s">
        <v>4</v>
      </c>
      <c r="F275" s="59" t="s">
        <v>126</v>
      </c>
    </row>
    <row r="276" spans="1:6" x14ac:dyDescent="0.2">
      <c r="A276" s="59" t="s">
        <v>7</v>
      </c>
      <c r="B276" s="59">
        <v>1</v>
      </c>
      <c r="C276" s="59">
        <v>497000</v>
      </c>
      <c r="D276" s="59">
        <v>-0.584067</v>
      </c>
      <c r="E276" s="59" t="s">
        <v>4</v>
      </c>
      <c r="F276" s="59" t="s">
        <v>125</v>
      </c>
    </row>
    <row r="277" spans="1:6" x14ac:dyDescent="0.2">
      <c r="A277" s="59" t="s">
        <v>7</v>
      </c>
      <c r="B277" s="59">
        <v>1</v>
      </c>
      <c r="C277" s="59">
        <v>497000</v>
      </c>
      <c r="D277" s="59">
        <v>-0.584067</v>
      </c>
      <c r="E277" s="59" t="s">
        <v>4</v>
      </c>
      <c r="F277" s="59" t="s">
        <v>124</v>
      </c>
    </row>
    <row r="278" spans="1:6" x14ac:dyDescent="0.2">
      <c r="A278" s="59" t="s">
        <v>7</v>
      </c>
      <c r="B278" s="59">
        <v>1</v>
      </c>
      <c r="C278" s="59">
        <v>497000</v>
      </c>
      <c r="D278" s="59">
        <v>-0.584067</v>
      </c>
      <c r="E278" s="59" t="s">
        <v>4</v>
      </c>
      <c r="F278" s="59" t="s">
        <v>123</v>
      </c>
    </row>
    <row r="279" spans="1:6" x14ac:dyDescent="0.2">
      <c r="A279" s="59" t="s">
        <v>7</v>
      </c>
      <c r="B279" s="59">
        <v>1</v>
      </c>
      <c r="C279" s="59">
        <v>497000</v>
      </c>
      <c r="D279" s="59">
        <v>-0.584067</v>
      </c>
      <c r="E279" s="59" t="s">
        <v>4</v>
      </c>
      <c r="F279" s="59" t="s">
        <v>122</v>
      </c>
    </row>
    <row r="280" spans="1:6" x14ac:dyDescent="0.2">
      <c r="A280" s="59" t="s">
        <v>7</v>
      </c>
      <c r="B280" s="59">
        <v>1</v>
      </c>
      <c r="C280" s="59">
        <v>497000</v>
      </c>
      <c r="D280" s="59">
        <v>-0.584067</v>
      </c>
      <c r="E280" s="59" t="s">
        <v>4</v>
      </c>
      <c r="F280" s="59" t="s">
        <v>121</v>
      </c>
    </row>
    <row r="281" spans="1:6" x14ac:dyDescent="0.2">
      <c r="A281" s="59" t="s">
        <v>7</v>
      </c>
      <c r="B281" s="59">
        <v>1</v>
      </c>
      <c r="C281" s="59">
        <v>497000</v>
      </c>
      <c r="D281" s="59">
        <v>-0.584067</v>
      </c>
      <c r="E281" s="59" t="s">
        <v>4</v>
      </c>
      <c r="F281" s="59" t="s">
        <v>120</v>
      </c>
    </row>
    <row r="282" spans="1:6" x14ac:dyDescent="0.2">
      <c r="A282" s="59" t="s">
        <v>7</v>
      </c>
      <c r="B282" s="59">
        <v>1</v>
      </c>
      <c r="C282" s="59">
        <v>497000</v>
      </c>
      <c r="D282" s="59">
        <v>-0.584067</v>
      </c>
      <c r="E282" s="59" t="s">
        <v>4</v>
      </c>
      <c r="F282" s="59" t="s">
        <v>119</v>
      </c>
    </row>
    <row r="283" spans="1:6" x14ac:dyDescent="0.2">
      <c r="A283" s="59" t="s">
        <v>7</v>
      </c>
      <c r="B283" s="59">
        <v>1</v>
      </c>
      <c r="C283" s="59">
        <v>497000</v>
      </c>
      <c r="D283" s="59">
        <v>-0.584067</v>
      </c>
      <c r="E283" s="59" t="s">
        <v>4</v>
      </c>
      <c r="F283" s="59" t="s">
        <v>118</v>
      </c>
    </row>
    <row r="284" spans="1:6" x14ac:dyDescent="0.2">
      <c r="A284" s="59" t="s">
        <v>7</v>
      </c>
      <c r="B284" s="59">
        <v>1</v>
      </c>
      <c r="C284" s="59">
        <v>497000</v>
      </c>
      <c r="D284" s="59">
        <v>-0.584067</v>
      </c>
      <c r="E284" s="59" t="s">
        <v>4</v>
      </c>
      <c r="F284" s="59" t="s">
        <v>117</v>
      </c>
    </row>
    <row r="285" spans="1:6" x14ac:dyDescent="0.2">
      <c r="A285" s="59" t="s">
        <v>7</v>
      </c>
      <c r="B285" s="59">
        <v>1</v>
      </c>
      <c r="C285" s="59">
        <v>497000</v>
      </c>
      <c r="D285" s="59">
        <v>-0.584067</v>
      </c>
      <c r="E285" s="59" t="s">
        <v>4</v>
      </c>
      <c r="F285" s="59" t="s">
        <v>116</v>
      </c>
    </row>
    <row r="286" spans="1:6" x14ac:dyDescent="0.2">
      <c r="A286" s="59" t="s">
        <v>7</v>
      </c>
      <c r="B286" s="59">
        <v>1</v>
      </c>
      <c r="C286" s="59">
        <v>497000</v>
      </c>
      <c r="D286" s="59">
        <v>-0.584067</v>
      </c>
      <c r="E286" s="59" t="s">
        <v>4</v>
      </c>
      <c r="F286" s="59" t="s">
        <v>115</v>
      </c>
    </row>
    <row r="287" spans="1:6" x14ac:dyDescent="0.2">
      <c r="A287" s="59" t="s">
        <v>7</v>
      </c>
      <c r="B287" s="59">
        <v>1</v>
      </c>
      <c r="C287" s="59">
        <v>497000</v>
      </c>
      <c r="D287" s="59">
        <v>-0.584067</v>
      </c>
      <c r="E287" s="59" t="s">
        <v>4</v>
      </c>
      <c r="F287" s="59" t="s">
        <v>114</v>
      </c>
    </row>
    <row r="288" spans="1:6" x14ac:dyDescent="0.2">
      <c r="A288" s="59" t="s">
        <v>7</v>
      </c>
      <c r="B288" s="59">
        <v>1</v>
      </c>
      <c r="C288" s="59">
        <v>497000</v>
      </c>
      <c r="D288" s="59">
        <v>-0.584067</v>
      </c>
      <c r="E288" s="59" t="s">
        <v>4</v>
      </c>
      <c r="F288" s="59" t="s">
        <v>113</v>
      </c>
    </row>
    <row r="289" spans="1:6" x14ac:dyDescent="0.2">
      <c r="A289" s="59" t="s">
        <v>7</v>
      </c>
      <c r="B289" s="59">
        <v>1</v>
      </c>
      <c r="C289" s="59">
        <v>497000</v>
      </c>
      <c r="D289" s="59">
        <v>-0.584067</v>
      </c>
      <c r="E289" s="59" t="s">
        <v>4</v>
      </c>
      <c r="F289" s="59" t="s">
        <v>112</v>
      </c>
    </row>
    <row r="290" spans="1:6" x14ac:dyDescent="0.2">
      <c r="A290" s="59" t="s">
        <v>7</v>
      </c>
      <c r="B290" s="59">
        <v>1</v>
      </c>
      <c r="C290" s="59">
        <v>497000</v>
      </c>
      <c r="D290" s="59">
        <v>-0.584067</v>
      </c>
      <c r="E290" s="59" t="s">
        <v>4</v>
      </c>
      <c r="F290" s="59" t="s">
        <v>111</v>
      </c>
    </row>
    <row r="291" spans="1:6" x14ac:dyDescent="0.2">
      <c r="A291" s="59" t="s">
        <v>7</v>
      </c>
      <c r="B291" s="59">
        <v>1</v>
      </c>
      <c r="C291" s="59">
        <v>497000</v>
      </c>
      <c r="D291" s="59">
        <v>-0.584067</v>
      </c>
      <c r="E291" s="59" t="s">
        <v>4</v>
      </c>
      <c r="F291" s="59" t="s">
        <v>110</v>
      </c>
    </row>
    <row r="292" spans="1:6" x14ac:dyDescent="0.2">
      <c r="A292" s="59" t="s">
        <v>7</v>
      </c>
      <c r="B292" s="59">
        <v>1</v>
      </c>
      <c r="C292" s="59">
        <v>497000</v>
      </c>
      <c r="D292" s="59">
        <v>-0.584067</v>
      </c>
      <c r="E292" s="59" t="s">
        <v>4</v>
      </c>
      <c r="F292" s="59" t="s">
        <v>109</v>
      </c>
    </row>
    <row r="293" spans="1:6" x14ac:dyDescent="0.2">
      <c r="A293" s="59" t="s">
        <v>7</v>
      </c>
      <c r="B293" s="59">
        <v>1</v>
      </c>
      <c r="C293" s="59">
        <v>497000</v>
      </c>
      <c r="D293" s="59">
        <v>-0.584067</v>
      </c>
      <c r="E293" s="59" t="s">
        <v>4</v>
      </c>
      <c r="F293" s="59" t="s">
        <v>108</v>
      </c>
    </row>
    <row r="294" spans="1:6" x14ac:dyDescent="0.2">
      <c r="A294" s="59" t="s">
        <v>7</v>
      </c>
      <c r="B294" s="59">
        <v>1</v>
      </c>
      <c r="C294" s="59">
        <v>497000</v>
      </c>
      <c r="D294" s="59">
        <v>-0.584067</v>
      </c>
      <c r="E294" s="59" t="s">
        <v>4</v>
      </c>
      <c r="F294" s="59" t="s">
        <v>107</v>
      </c>
    </row>
    <row r="295" spans="1:6" x14ac:dyDescent="0.2">
      <c r="A295" s="59" t="s">
        <v>7</v>
      </c>
      <c r="B295" s="59">
        <v>1</v>
      </c>
      <c r="C295" s="59">
        <v>497000</v>
      </c>
      <c r="D295" s="59">
        <v>-0.584067</v>
      </c>
      <c r="E295" s="59" t="s">
        <v>4</v>
      </c>
      <c r="F295" s="59" t="s">
        <v>106</v>
      </c>
    </row>
    <row r="296" spans="1:6" x14ac:dyDescent="0.2">
      <c r="A296" s="59" t="s">
        <v>7</v>
      </c>
      <c r="B296" s="59">
        <v>1</v>
      </c>
      <c r="C296" s="59">
        <v>497000</v>
      </c>
      <c r="D296" s="59">
        <v>-0.584067</v>
      </c>
      <c r="E296" s="59" t="s">
        <v>4</v>
      </c>
      <c r="F296" s="59" t="s">
        <v>105</v>
      </c>
    </row>
    <row r="297" spans="1:6" x14ac:dyDescent="0.2">
      <c r="A297" s="59" t="s">
        <v>7</v>
      </c>
      <c r="B297" s="59">
        <v>1</v>
      </c>
      <c r="C297" s="59">
        <v>497000</v>
      </c>
      <c r="D297" s="59">
        <v>-0.584067</v>
      </c>
      <c r="E297" s="59" t="s">
        <v>4</v>
      </c>
      <c r="F297" s="59" t="s">
        <v>104</v>
      </c>
    </row>
    <row r="298" spans="1:6" x14ac:dyDescent="0.2">
      <c r="A298" s="59" t="s">
        <v>7</v>
      </c>
      <c r="B298" s="59">
        <v>1</v>
      </c>
      <c r="C298" s="59">
        <v>497000</v>
      </c>
      <c r="D298" s="59">
        <v>-0.584067</v>
      </c>
      <c r="E298" s="59" t="s">
        <v>4</v>
      </c>
      <c r="F298" s="59" t="s">
        <v>103</v>
      </c>
    </row>
    <row r="299" spans="1:6" x14ac:dyDescent="0.2">
      <c r="A299" s="59" t="s">
        <v>7</v>
      </c>
      <c r="B299" s="59">
        <v>1</v>
      </c>
      <c r="C299" s="59">
        <v>497000</v>
      </c>
      <c r="D299" s="59">
        <v>-0.584067</v>
      </c>
      <c r="E299" s="59" t="s">
        <v>4</v>
      </c>
      <c r="F299" s="59" t="s">
        <v>102</v>
      </c>
    </row>
    <row r="300" spans="1:6" x14ac:dyDescent="0.2">
      <c r="A300" s="59" t="s">
        <v>7</v>
      </c>
      <c r="B300" s="59">
        <v>1</v>
      </c>
      <c r="C300" s="59">
        <v>497000</v>
      </c>
      <c r="D300" s="59">
        <v>-0.584067</v>
      </c>
      <c r="E300" s="59" t="s">
        <v>4</v>
      </c>
      <c r="F300" s="59" t="s">
        <v>101</v>
      </c>
    </row>
    <row r="301" spans="1:6" x14ac:dyDescent="0.2">
      <c r="A301" s="59" t="s">
        <v>7</v>
      </c>
      <c r="B301" s="59">
        <v>1</v>
      </c>
      <c r="C301" s="59">
        <v>497000</v>
      </c>
      <c r="D301" s="59">
        <v>-0.584067</v>
      </c>
      <c r="E301" s="59" t="s">
        <v>4</v>
      </c>
      <c r="F301" s="59" t="s">
        <v>100</v>
      </c>
    </row>
    <row r="302" spans="1:6" x14ac:dyDescent="0.2">
      <c r="A302" s="59" t="s">
        <v>7</v>
      </c>
      <c r="B302" s="59">
        <v>1</v>
      </c>
      <c r="C302" s="59">
        <v>497000</v>
      </c>
      <c r="D302" s="59">
        <v>-0.584067</v>
      </c>
      <c r="E302" s="59" t="s">
        <v>4</v>
      </c>
      <c r="F302" s="59" t="s">
        <v>99</v>
      </c>
    </row>
    <row r="303" spans="1:6" x14ac:dyDescent="0.2">
      <c r="A303" s="59" t="s">
        <v>7</v>
      </c>
      <c r="B303" s="59">
        <v>1</v>
      </c>
      <c r="C303" s="59">
        <v>497000</v>
      </c>
      <c r="D303" s="59">
        <v>-0.584067</v>
      </c>
      <c r="E303" s="59" t="s">
        <v>4</v>
      </c>
      <c r="F303" s="59" t="s">
        <v>98</v>
      </c>
    </row>
    <row r="304" spans="1:6" x14ac:dyDescent="0.2">
      <c r="A304" s="59" t="s">
        <v>7</v>
      </c>
      <c r="B304" s="59">
        <v>1</v>
      </c>
      <c r="C304" s="59">
        <v>497000</v>
      </c>
      <c r="D304" s="59">
        <v>-0.584067</v>
      </c>
      <c r="E304" s="59" t="s">
        <v>4</v>
      </c>
      <c r="F304" s="59" t="s">
        <v>97</v>
      </c>
    </row>
    <row r="305" spans="1:6" x14ac:dyDescent="0.2">
      <c r="A305" s="59" t="s">
        <v>7</v>
      </c>
      <c r="B305" s="59">
        <v>1</v>
      </c>
      <c r="C305" s="59">
        <v>497000</v>
      </c>
      <c r="D305" s="59">
        <v>-0.584067</v>
      </c>
      <c r="E305" s="59" t="s">
        <v>4</v>
      </c>
      <c r="F305" s="59" t="s">
        <v>96</v>
      </c>
    </row>
    <row r="306" spans="1:6" x14ac:dyDescent="0.2">
      <c r="A306" s="59" t="s">
        <v>7</v>
      </c>
      <c r="B306" s="59">
        <v>1</v>
      </c>
      <c r="C306" s="59">
        <v>497000</v>
      </c>
      <c r="D306" s="59">
        <v>-0.584067</v>
      </c>
      <c r="E306" s="59" t="s">
        <v>4</v>
      </c>
      <c r="F306" s="59" t="s">
        <v>95</v>
      </c>
    </row>
    <row r="307" spans="1:6" x14ac:dyDescent="0.2">
      <c r="A307" s="59" t="s">
        <v>7</v>
      </c>
      <c r="B307" s="59">
        <v>1</v>
      </c>
      <c r="C307" s="59">
        <v>497000</v>
      </c>
      <c r="D307" s="59">
        <v>-0.584067</v>
      </c>
      <c r="E307" s="59" t="s">
        <v>4</v>
      </c>
      <c r="F307" s="59" t="s">
        <v>94</v>
      </c>
    </row>
    <row r="308" spans="1:6" x14ac:dyDescent="0.2">
      <c r="A308" s="59" t="s">
        <v>7</v>
      </c>
      <c r="B308" s="59">
        <v>1</v>
      </c>
      <c r="C308" s="59">
        <v>497000</v>
      </c>
      <c r="D308" s="59">
        <v>-0.584067</v>
      </c>
      <c r="E308" s="59" t="s">
        <v>4</v>
      </c>
      <c r="F308" s="59" t="s">
        <v>93</v>
      </c>
    </row>
    <row r="309" spans="1:6" x14ac:dyDescent="0.2">
      <c r="A309" s="59" t="s">
        <v>7</v>
      </c>
      <c r="B309" s="59">
        <v>1</v>
      </c>
      <c r="C309" s="59">
        <v>497000</v>
      </c>
      <c r="D309" s="59">
        <v>-0.584067</v>
      </c>
      <c r="E309" s="59" t="s">
        <v>4</v>
      </c>
      <c r="F309" s="59" t="s">
        <v>92</v>
      </c>
    </row>
    <row r="310" spans="1:6" x14ac:dyDescent="0.2">
      <c r="A310" s="59" t="s">
        <v>7</v>
      </c>
      <c r="B310" s="59">
        <v>1</v>
      </c>
      <c r="C310" s="59">
        <v>497000</v>
      </c>
      <c r="D310" s="59">
        <v>-0.584067</v>
      </c>
      <c r="E310" s="59" t="s">
        <v>4</v>
      </c>
      <c r="F310" s="59" t="s">
        <v>91</v>
      </c>
    </row>
    <row r="311" spans="1:6" x14ac:dyDescent="0.2">
      <c r="A311" s="59" t="s">
        <v>7</v>
      </c>
      <c r="B311" s="59">
        <v>1</v>
      </c>
      <c r="C311" s="59">
        <v>497000</v>
      </c>
      <c r="D311" s="59">
        <v>-0.584067</v>
      </c>
      <c r="E311" s="59" t="s">
        <v>4</v>
      </c>
      <c r="F311" s="59" t="s">
        <v>90</v>
      </c>
    </row>
    <row r="312" spans="1:6" x14ac:dyDescent="0.2">
      <c r="A312" s="59" t="s">
        <v>7</v>
      </c>
      <c r="B312" s="59">
        <v>1</v>
      </c>
      <c r="C312" s="59">
        <v>497000</v>
      </c>
      <c r="D312" s="59">
        <v>-0.584067</v>
      </c>
      <c r="E312" s="59" t="s">
        <v>4</v>
      </c>
      <c r="F312" s="59" t="s">
        <v>89</v>
      </c>
    </row>
    <row r="313" spans="1:6" x14ac:dyDescent="0.2">
      <c r="A313" s="59" t="s">
        <v>7</v>
      </c>
      <c r="B313" s="59">
        <v>1</v>
      </c>
      <c r="C313" s="59">
        <v>497000</v>
      </c>
      <c r="D313" s="59">
        <v>-0.584067</v>
      </c>
      <c r="E313" s="59" t="s">
        <v>4</v>
      </c>
      <c r="F313" s="59" t="s">
        <v>88</v>
      </c>
    </row>
    <row r="314" spans="1:6" x14ac:dyDescent="0.2">
      <c r="A314" s="59" t="s">
        <v>7</v>
      </c>
      <c r="B314" s="59">
        <v>1</v>
      </c>
      <c r="C314" s="59">
        <v>497000</v>
      </c>
      <c r="D314" s="59">
        <v>-0.584067</v>
      </c>
      <c r="E314" s="59" t="s">
        <v>4</v>
      </c>
      <c r="F314" s="59" t="s">
        <v>87</v>
      </c>
    </row>
    <row r="315" spans="1:6" x14ac:dyDescent="0.2">
      <c r="A315" s="59" t="s">
        <v>7</v>
      </c>
      <c r="B315" s="59">
        <v>1</v>
      </c>
      <c r="C315" s="59">
        <v>497000</v>
      </c>
      <c r="D315" s="59">
        <v>-0.584067</v>
      </c>
      <c r="E315" s="59" t="s">
        <v>4</v>
      </c>
      <c r="F315" s="59" t="s">
        <v>86</v>
      </c>
    </row>
    <row r="316" spans="1:6" x14ac:dyDescent="0.2">
      <c r="A316" s="59" t="s">
        <v>7</v>
      </c>
      <c r="B316" s="59">
        <v>1</v>
      </c>
      <c r="C316" s="59">
        <v>497000</v>
      </c>
      <c r="D316" s="59">
        <v>-0.584067</v>
      </c>
      <c r="E316" s="59" t="s">
        <v>4</v>
      </c>
      <c r="F316" s="59" t="s">
        <v>85</v>
      </c>
    </row>
    <row r="317" spans="1:6" x14ac:dyDescent="0.2">
      <c r="A317" s="59" t="s">
        <v>7</v>
      </c>
      <c r="B317" s="59">
        <v>1</v>
      </c>
      <c r="C317" s="59">
        <v>497000</v>
      </c>
      <c r="D317" s="59">
        <v>-0.584067</v>
      </c>
      <c r="E317" s="59" t="s">
        <v>4</v>
      </c>
      <c r="F317" s="59" t="s">
        <v>84</v>
      </c>
    </row>
    <row r="318" spans="1:6" x14ac:dyDescent="0.2">
      <c r="A318" s="59" t="s">
        <v>7</v>
      </c>
      <c r="B318" s="59">
        <v>1</v>
      </c>
      <c r="C318" s="59">
        <v>497000</v>
      </c>
      <c r="D318" s="59">
        <v>-0.584067</v>
      </c>
      <c r="E318" s="59" t="s">
        <v>4</v>
      </c>
      <c r="F318" s="59" t="s">
        <v>83</v>
      </c>
    </row>
    <row r="319" spans="1:6" x14ac:dyDescent="0.2">
      <c r="A319" s="59" t="s">
        <v>7</v>
      </c>
      <c r="B319" s="59">
        <v>1</v>
      </c>
      <c r="C319" s="59">
        <v>497000</v>
      </c>
      <c r="D319" s="59">
        <v>-0.584067</v>
      </c>
      <c r="E319" s="59" t="s">
        <v>4</v>
      </c>
      <c r="F319" s="59" t="s">
        <v>82</v>
      </c>
    </row>
    <row r="320" spans="1:6" x14ac:dyDescent="0.2">
      <c r="A320" s="59" t="s">
        <v>7</v>
      </c>
      <c r="B320" s="59">
        <v>1</v>
      </c>
      <c r="C320" s="59">
        <v>497000</v>
      </c>
      <c r="D320" s="59">
        <v>-0.584067</v>
      </c>
      <c r="E320" s="59" t="s">
        <v>4</v>
      </c>
      <c r="F320" s="59" t="s">
        <v>81</v>
      </c>
    </row>
    <row r="321" spans="1:6" x14ac:dyDescent="0.2">
      <c r="A321" s="59" t="s">
        <v>7</v>
      </c>
      <c r="B321" s="59">
        <v>1</v>
      </c>
      <c r="C321" s="59">
        <v>497000</v>
      </c>
      <c r="D321" s="59">
        <v>-0.584067</v>
      </c>
      <c r="E321" s="59" t="s">
        <v>4</v>
      </c>
      <c r="F321" s="59" t="s">
        <v>80</v>
      </c>
    </row>
    <row r="322" spans="1:6" x14ac:dyDescent="0.2">
      <c r="A322" s="59" t="s">
        <v>7</v>
      </c>
      <c r="B322" s="59">
        <v>1</v>
      </c>
      <c r="C322" s="59">
        <v>497000</v>
      </c>
      <c r="D322" s="59">
        <v>-0.584067</v>
      </c>
      <c r="E322" s="59" t="s">
        <v>4</v>
      </c>
      <c r="F322" s="59" t="s">
        <v>79</v>
      </c>
    </row>
    <row r="323" spans="1:6" x14ac:dyDescent="0.2">
      <c r="A323" s="59" t="s">
        <v>7</v>
      </c>
      <c r="B323" s="59">
        <v>1</v>
      </c>
      <c r="C323" s="59">
        <v>497000</v>
      </c>
      <c r="D323" s="59">
        <v>-0.584067</v>
      </c>
      <c r="E323" s="59" t="s">
        <v>4</v>
      </c>
      <c r="F323" s="59" t="s">
        <v>78</v>
      </c>
    </row>
    <row r="324" spans="1:6" x14ac:dyDescent="0.2">
      <c r="A324" s="59" t="s">
        <v>7</v>
      </c>
      <c r="B324" s="59">
        <v>1</v>
      </c>
      <c r="C324" s="59">
        <v>497000</v>
      </c>
      <c r="D324" s="59">
        <v>-0.584067</v>
      </c>
      <c r="E324" s="59" t="s">
        <v>4</v>
      </c>
      <c r="F324" s="59" t="s">
        <v>77</v>
      </c>
    </row>
    <row r="325" spans="1:6" x14ac:dyDescent="0.2">
      <c r="A325" s="59" t="s">
        <v>7</v>
      </c>
      <c r="B325" s="59">
        <v>1</v>
      </c>
      <c r="C325" s="59">
        <v>497000</v>
      </c>
      <c r="D325" s="59">
        <v>-0.584067</v>
      </c>
      <c r="E325" s="59" t="s">
        <v>4</v>
      </c>
      <c r="F325" s="59" t="s">
        <v>76</v>
      </c>
    </row>
    <row r="326" spans="1:6" x14ac:dyDescent="0.2">
      <c r="A326" s="59" t="s">
        <v>7</v>
      </c>
      <c r="B326" s="59">
        <v>1</v>
      </c>
      <c r="C326" s="59">
        <v>497000</v>
      </c>
      <c r="D326" s="59">
        <v>-0.584067</v>
      </c>
      <c r="E326" s="59" t="s">
        <v>4</v>
      </c>
      <c r="F326" s="59" t="s">
        <v>75</v>
      </c>
    </row>
    <row r="327" spans="1:6" x14ac:dyDescent="0.2">
      <c r="A327" s="59" t="s">
        <v>7</v>
      </c>
      <c r="B327" s="59">
        <v>1</v>
      </c>
      <c r="C327" s="59">
        <v>497000</v>
      </c>
      <c r="D327" s="59">
        <v>-0.584067</v>
      </c>
      <c r="E327" s="59" t="s">
        <v>4</v>
      </c>
      <c r="F327" s="59" t="s">
        <v>74</v>
      </c>
    </row>
    <row r="328" spans="1:6" x14ac:dyDescent="0.2">
      <c r="A328" s="59" t="s">
        <v>7</v>
      </c>
      <c r="B328" s="59">
        <v>1</v>
      </c>
      <c r="C328" s="59">
        <v>497000</v>
      </c>
      <c r="D328" s="59">
        <v>-0.584067</v>
      </c>
      <c r="E328" s="59" t="s">
        <v>4</v>
      </c>
      <c r="F328" s="59" t="s">
        <v>73</v>
      </c>
    </row>
    <row r="329" spans="1:6" x14ac:dyDescent="0.2">
      <c r="A329" s="59" t="s">
        <v>7</v>
      </c>
      <c r="B329" s="59">
        <v>1</v>
      </c>
      <c r="C329" s="59">
        <v>497000</v>
      </c>
      <c r="D329" s="59">
        <v>-0.584067</v>
      </c>
      <c r="E329" s="59" t="s">
        <v>4</v>
      </c>
      <c r="F329" s="59" t="s">
        <v>72</v>
      </c>
    </row>
    <row r="330" spans="1:6" x14ac:dyDescent="0.2">
      <c r="A330" s="59" t="s">
        <v>7</v>
      </c>
      <c r="B330" s="59">
        <v>1</v>
      </c>
      <c r="C330" s="59">
        <v>497000</v>
      </c>
      <c r="D330" s="59">
        <v>-0.584067</v>
      </c>
      <c r="E330" s="59" t="s">
        <v>4</v>
      </c>
      <c r="F330" s="59" t="s">
        <v>71</v>
      </c>
    </row>
    <row r="331" spans="1:6" x14ac:dyDescent="0.2">
      <c r="A331" s="59" t="s">
        <v>7</v>
      </c>
      <c r="B331" s="59">
        <v>1</v>
      </c>
      <c r="C331" s="59">
        <v>497000</v>
      </c>
      <c r="D331" s="59">
        <v>-0.584067</v>
      </c>
      <c r="E331" s="59" t="s">
        <v>4</v>
      </c>
      <c r="F331" s="59" t="s">
        <v>70</v>
      </c>
    </row>
    <row r="332" spans="1:6" x14ac:dyDescent="0.2">
      <c r="A332" s="59" t="s">
        <v>7</v>
      </c>
      <c r="B332" s="59">
        <v>1</v>
      </c>
      <c r="C332" s="59">
        <v>497000</v>
      </c>
      <c r="D332" s="59">
        <v>-0.584067</v>
      </c>
      <c r="E332" s="59" t="s">
        <v>4</v>
      </c>
      <c r="F332" s="59" t="s">
        <v>69</v>
      </c>
    </row>
    <row r="333" spans="1:6" x14ac:dyDescent="0.2">
      <c r="A333" s="59" t="s">
        <v>7</v>
      </c>
      <c r="B333" s="59">
        <v>1</v>
      </c>
      <c r="C333" s="59">
        <v>497000</v>
      </c>
      <c r="D333" s="59">
        <v>-0.584067</v>
      </c>
      <c r="E333" s="59" t="s">
        <v>4</v>
      </c>
      <c r="F333" s="59" t="s">
        <v>68</v>
      </c>
    </row>
    <row r="334" spans="1:6" x14ac:dyDescent="0.2">
      <c r="A334" s="59" t="s">
        <v>7</v>
      </c>
      <c r="B334" s="59">
        <v>1</v>
      </c>
      <c r="C334" s="59">
        <v>497000</v>
      </c>
      <c r="D334" s="59">
        <v>-0.584067</v>
      </c>
      <c r="E334" s="59" t="s">
        <v>4</v>
      </c>
      <c r="F334" s="59" t="s">
        <v>67</v>
      </c>
    </row>
    <row r="335" spans="1:6" x14ac:dyDescent="0.2">
      <c r="A335" s="59" t="s">
        <v>7</v>
      </c>
      <c r="B335" s="59">
        <v>1</v>
      </c>
      <c r="C335" s="59">
        <v>497000</v>
      </c>
      <c r="D335" s="59">
        <v>-0.584067</v>
      </c>
      <c r="E335" s="59" t="s">
        <v>4</v>
      </c>
      <c r="F335" s="59" t="s">
        <v>66</v>
      </c>
    </row>
    <row r="336" spans="1:6" x14ac:dyDescent="0.2">
      <c r="A336" s="59" t="s">
        <v>7</v>
      </c>
      <c r="B336" s="59">
        <v>1</v>
      </c>
      <c r="C336" s="59">
        <v>497000</v>
      </c>
      <c r="D336" s="59">
        <v>-0.584067</v>
      </c>
      <c r="E336" s="59" t="s">
        <v>4</v>
      </c>
      <c r="F336" s="59" t="s">
        <v>65</v>
      </c>
    </row>
    <row r="337" spans="1:6" x14ac:dyDescent="0.2">
      <c r="A337" s="59" t="s">
        <v>7</v>
      </c>
      <c r="B337" s="59">
        <v>1</v>
      </c>
      <c r="C337" s="59">
        <v>497000</v>
      </c>
      <c r="D337" s="59">
        <v>-0.584067</v>
      </c>
      <c r="E337" s="59" t="s">
        <v>4</v>
      </c>
      <c r="F337" s="59" t="s">
        <v>64</v>
      </c>
    </row>
    <row r="338" spans="1:6" x14ac:dyDescent="0.2">
      <c r="A338" s="59" t="s">
        <v>7</v>
      </c>
      <c r="B338" s="59">
        <v>1</v>
      </c>
      <c r="C338" s="59">
        <v>497000</v>
      </c>
      <c r="D338" s="59">
        <v>-0.584067</v>
      </c>
      <c r="E338" s="59" t="s">
        <v>4</v>
      </c>
      <c r="F338" s="59" t="s">
        <v>63</v>
      </c>
    </row>
    <row r="339" spans="1:6" x14ac:dyDescent="0.2">
      <c r="A339" s="59" t="s">
        <v>7</v>
      </c>
      <c r="B339" s="59">
        <v>1</v>
      </c>
      <c r="C339" s="59">
        <v>497000</v>
      </c>
      <c r="D339" s="59">
        <v>-0.584067</v>
      </c>
      <c r="E339" s="59" t="s">
        <v>4</v>
      </c>
      <c r="F339" s="59" t="s">
        <v>62</v>
      </c>
    </row>
    <row r="340" spans="1:6" x14ac:dyDescent="0.2">
      <c r="A340" s="59" t="s">
        <v>7</v>
      </c>
      <c r="B340" s="59">
        <v>1</v>
      </c>
      <c r="C340" s="59">
        <v>497000</v>
      </c>
      <c r="D340" s="59">
        <v>-0.584067</v>
      </c>
      <c r="E340" s="59" t="s">
        <v>4</v>
      </c>
      <c r="F340" s="59" t="s">
        <v>61</v>
      </c>
    </row>
    <row r="341" spans="1:6" x14ac:dyDescent="0.2">
      <c r="A341" s="59" t="s">
        <v>7</v>
      </c>
      <c r="B341" s="59">
        <v>1</v>
      </c>
      <c r="C341" s="59">
        <v>497000</v>
      </c>
      <c r="D341" s="59">
        <v>-0.584067</v>
      </c>
      <c r="E341" s="59" t="s">
        <v>4</v>
      </c>
      <c r="F341" s="59" t="s">
        <v>60</v>
      </c>
    </row>
    <row r="342" spans="1:6" x14ac:dyDescent="0.2">
      <c r="A342" s="59" t="s">
        <v>7</v>
      </c>
      <c r="B342" s="59">
        <v>1</v>
      </c>
      <c r="C342" s="59">
        <v>497000</v>
      </c>
      <c r="D342" s="59">
        <v>-0.584067</v>
      </c>
      <c r="E342" s="59" t="s">
        <v>4</v>
      </c>
      <c r="F342" s="59" t="s">
        <v>59</v>
      </c>
    </row>
    <row r="343" spans="1:6" x14ac:dyDescent="0.2">
      <c r="A343" s="59" t="s">
        <v>7</v>
      </c>
      <c r="B343" s="59">
        <v>1</v>
      </c>
      <c r="C343" s="59">
        <v>497000</v>
      </c>
      <c r="D343" s="59">
        <v>-0.584067</v>
      </c>
      <c r="E343" s="59" t="s">
        <v>4</v>
      </c>
      <c r="F343" s="59" t="s">
        <v>58</v>
      </c>
    </row>
    <row r="344" spans="1:6" x14ac:dyDescent="0.2">
      <c r="A344" s="59" t="s">
        <v>7</v>
      </c>
      <c r="B344" s="59">
        <v>1</v>
      </c>
      <c r="C344" s="59">
        <v>497000</v>
      </c>
      <c r="D344" s="59">
        <v>-0.584067</v>
      </c>
      <c r="E344" s="59" t="s">
        <v>4</v>
      </c>
      <c r="F344" s="59" t="s">
        <v>57</v>
      </c>
    </row>
    <row r="345" spans="1:6" x14ac:dyDescent="0.2">
      <c r="A345" s="59" t="s">
        <v>7</v>
      </c>
      <c r="B345" s="59">
        <v>1</v>
      </c>
      <c r="C345" s="59">
        <v>497000</v>
      </c>
      <c r="D345" s="59">
        <v>-0.584067</v>
      </c>
      <c r="E345" s="59" t="s">
        <v>4</v>
      </c>
      <c r="F345" s="59" t="s">
        <v>56</v>
      </c>
    </row>
    <row r="346" spans="1:6" x14ac:dyDescent="0.2">
      <c r="A346" s="59" t="s">
        <v>7</v>
      </c>
      <c r="B346" s="59">
        <v>1</v>
      </c>
      <c r="C346" s="59">
        <v>497000</v>
      </c>
      <c r="D346" s="59">
        <v>-0.584067</v>
      </c>
      <c r="E346" s="59" t="s">
        <v>4</v>
      </c>
      <c r="F346" s="59" t="s">
        <v>55</v>
      </c>
    </row>
    <row r="347" spans="1:6" x14ac:dyDescent="0.2">
      <c r="A347" s="59" t="s">
        <v>7</v>
      </c>
      <c r="B347" s="59">
        <v>1</v>
      </c>
      <c r="C347" s="59">
        <v>497000</v>
      </c>
      <c r="D347" s="59">
        <v>-0.584067</v>
      </c>
      <c r="E347" s="59" t="s">
        <v>4</v>
      </c>
      <c r="F347" s="59" t="s">
        <v>54</v>
      </c>
    </row>
    <row r="348" spans="1:6" x14ac:dyDescent="0.2">
      <c r="A348" s="59" t="s">
        <v>7</v>
      </c>
      <c r="B348" s="59">
        <v>1</v>
      </c>
      <c r="C348" s="59">
        <v>497000</v>
      </c>
      <c r="D348" s="59">
        <v>-0.584067</v>
      </c>
      <c r="E348" s="59" t="s">
        <v>4</v>
      </c>
      <c r="F348" s="59" t="s">
        <v>53</v>
      </c>
    </row>
    <row r="349" spans="1:6" x14ac:dyDescent="0.2">
      <c r="A349" s="59" t="s">
        <v>7</v>
      </c>
      <c r="B349" s="59">
        <v>1</v>
      </c>
      <c r="C349" s="59">
        <v>497000</v>
      </c>
      <c r="D349" s="59">
        <v>-0.584067</v>
      </c>
      <c r="E349" s="59" t="s">
        <v>4</v>
      </c>
      <c r="F349" s="59" t="s">
        <v>52</v>
      </c>
    </row>
    <row r="350" spans="1:6" x14ac:dyDescent="0.2">
      <c r="A350" s="59" t="s">
        <v>7</v>
      </c>
      <c r="B350" s="59">
        <v>1</v>
      </c>
      <c r="C350" s="59">
        <v>497000</v>
      </c>
      <c r="D350" s="59">
        <v>-0.584067</v>
      </c>
      <c r="E350" s="59" t="s">
        <v>4</v>
      </c>
      <c r="F350" s="59" t="s">
        <v>51</v>
      </c>
    </row>
    <row r="351" spans="1:6" x14ac:dyDescent="0.2">
      <c r="A351" s="59" t="s">
        <v>7</v>
      </c>
      <c r="B351" s="59">
        <v>1</v>
      </c>
      <c r="C351" s="59">
        <v>497000</v>
      </c>
      <c r="D351" s="59">
        <v>-0.584067</v>
      </c>
      <c r="E351" s="59" t="s">
        <v>4</v>
      </c>
      <c r="F351" s="59" t="s">
        <v>50</v>
      </c>
    </row>
    <row r="352" spans="1:6" x14ac:dyDescent="0.2">
      <c r="A352" s="59" t="s">
        <v>7</v>
      </c>
      <c r="B352" s="59">
        <v>1</v>
      </c>
      <c r="C352" s="59">
        <v>497000</v>
      </c>
      <c r="D352" s="59">
        <v>-0.584067</v>
      </c>
      <c r="E352" s="59" t="s">
        <v>4</v>
      </c>
      <c r="F352" s="59" t="s">
        <v>49</v>
      </c>
    </row>
    <row r="353" spans="1:6" x14ac:dyDescent="0.2">
      <c r="A353" s="59" t="s">
        <v>7</v>
      </c>
      <c r="B353" s="59">
        <v>1</v>
      </c>
      <c r="C353" s="59">
        <v>497000</v>
      </c>
      <c r="D353" s="59">
        <v>-0.584067</v>
      </c>
      <c r="E353" s="59" t="s">
        <v>4</v>
      </c>
      <c r="F353" s="59" t="s">
        <v>48</v>
      </c>
    </row>
    <row r="354" spans="1:6" x14ac:dyDescent="0.2">
      <c r="A354" s="59" t="s">
        <v>7</v>
      </c>
      <c r="B354" s="59">
        <v>1</v>
      </c>
      <c r="C354" s="59">
        <v>497000</v>
      </c>
      <c r="D354" s="59">
        <v>-0.584067</v>
      </c>
      <c r="E354" s="59" t="s">
        <v>4</v>
      </c>
      <c r="F354" s="59" t="s">
        <v>47</v>
      </c>
    </row>
    <row r="355" spans="1:6" x14ac:dyDescent="0.2">
      <c r="A355" s="59" t="s">
        <v>7</v>
      </c>
      <c r="B355" s="59">
        <v>1</v>
      </c>
      <c r="C355" s="59">
        <v>497000</v>
      </c>
      <c r="D355" s="59">
        <v>-0.584067</v>
      </c>
      <c r="E355" s="59" t="s">
        <v>4</v>
      </c>
      <c r="F355" s="59" t="s">
        <v>46</v>
      </c>
    </row>
    <row r="356" spans="1:6" x14ac:dyDescent="0.2">
      <c r="A356" s="59" t="s">
        <v>7</v>
      </c>
      <c r="B356" s="59">
        <v>1</v>
      </c>
      <c r="C356" s="59">
        <v>497000</v>
      </c>
      <c r="D356" s="59">
        <v>-0.584067</v>
      </c>
      <c r="E356" s="59" t="s">
        <v>4</v>
      </c>
      <c r="F356" s="59" t="s">
        <v>45</v>
      </c>
    </row>
    <row r="357" spans="1:6" x14ac:dyDescent="0.2">
      <c r="A357" s="59" t="s">
        <v>7</v>
      </c>
      <c r="B357" s="59">
        <v>1</v>
      </c>
      <c r="C357" s="59">
        <v>497000</v>
      </c>
      <c r="D357" s="59">
        <v>-0.584067</v>
      </c>
      <c r="E357" s="59" t="s">
        <v>4</v>
      </c>
      <c r="F357" s="59" t="s">
        <v>44</v>
      </c>
    </row>
    <row r="358" spans="1:6" x14ac:dyDescent="0.2">
      <c r="A358" s="59" t="s">
        <v>7</v>
      </c>
      <c r="B358" s="59">
        <v>1</v>
      </c>
      <c r="C358" s="59">
        <v>497000</v>
      </c>
      <c r="D358" s="59">
        <v>-0.584067</v>
      </c>
      <c r="E358" s="59" t="s">
        <v>4</v>
      </c>
      <c r="F358" s="59" t="s">
        <v>43</v>
      </c>
    </row>
    <row r="359" spans="1:6" x14ac:dyDescent="0.2">
      <c r="A359" s="59" t="s">
        <v>7</v>
      </c>
      <c r="B359" s="59">
        <v>1</v>
      </c>
      <c r="C359" s="59">
        <v>497000</v>
      </c>
      <c r="D359" s="59">
        <v>-0.584067</v>
      </c>
      <c r="E359" s="59" t="s">
        <v>4</v>
      </c>
      <c r="F359" s="59" t="s">
        <v>42</v>
      </c>
    </row>
    <row r="360" spans="1:6" x14ac:dyDescent="0.2">
      <c r="A360" s="59" t="s">
        <v>7</v>
      </c>
      <c r="B360" s="59">
        <v>1</v>
      </c>
      <c r="C360" s="59">
        <v>497000</v>
      </c>
      <c r="D360" s="59">
        <v>-0.584067</v>
      </c>
      <c r="E360" s="59" t="s">
        <v>4</v>
      </c>
      <c r="F360" s="59" t="s">
        <v>41</v>
      </c>
    </row>
    <row r="361" spans="1:6" x14ac:dyDescent="0.2">
      <c r="A361" s="59" t="s">
        <v>7</v>
      </c>
      <c r="B361" s="59">
        <v>1</v>
      </c>
      <c r="C361" s="59">
        <v>497000</v>
      </c>
      <c r="D361" s="59">
        <v>-0.584067</v>
      </c>
      <c r="E361" s="59" t="s">
        <v>4</v>
      </c>
      <c r="F361" s="59" t="s">
        <v>40</v>
      </c>
    </row>
    <row r="362" spans="1:6" x14ac:dyDescent="0.2">
      <c r="A362" s="59" t="s">
        <v>7</v>
      </c>
      <c r="B362" s="59">
        <v>1</v>
      </c>
      <c r="C362" s="59">
        <v>497000</v>
      </c>
      <c r="D362" s="59">
        <v>-0.584067</v>
      </c>
      <c r="E362" s="59" t="s">
        <v>4</v>
      </c>
      <c r="F362" s="59" t="s">
        <v>39</v>
      </c>
    </row>
    <row r="363" spans="1:6" x14ac:dyDescent="0.2">
      <c r="A363" s="59" t="s">
        <v>7</v>
      </c>
      <c r="B363" s="59">
        <v>1</v>
      </c>
      <c r="C363" s="59">
        <v>497000</v>
      </c>
      <c r="D363" s="59">
        <v>-0.584067</v>
      </c>
      <c r="E363" s="59" t="s">
        <v>4</v>
      </c>
      <c r="F363" s="59" t="s">
        <v>38</v>
      </c>
    </row>
    <row r="364" spans="1:6" x14ac:dyDescent="0.2">
      <c r="A364" s="59" t="s">
        <v>7</v>
      </c>
      <c r="B364" s="59">
        <v>1</v>
      </c>
      <c r="C364" s="59">
        <v>497000</v>
      </c>
      <c r="D364" s="59">
        <v>-0.584067</v>
      </c>
      <c r="E364" s="59" t="s">
        <v>4</v>
      </c>
      <c r="F364" s="59" t="s">
        <v>37</v>
      </c>
    </row>
    <row r="365" spans="1:6" x14ac:dyDescent="0.2">
      <c r="A365" s="59" t="s">
        <v>7</v>
      </c>
      <c r="B365" s="59">
        <v>1</v>
      </c>
      <c r="C365" s="59">
        <v>497000</v>
      </c>
      <c r="D365" s="59">
        <v>-0.584067</v>
      </c>
      <c r="E365" s="59" t="s">
        <v>4</v>
      </c>
      <c r="F365" s="59" t="s">
        <v>36</v>
      </c>
    </row>
    <row r="366" spans="1:6" x14ac:dyDescent="0.2">
      <c r="A366" s="59" t="s">
        <v>7</v>
      </c>
      <c r="B366" s="59">
        <v>1</v>
      </c>
      <c r="C366" s="59">
        <v>497000</v>
      </c>
      <c r="D366" s="59">
        <v>-0.584067</v>
      </c>
      <c r="E366" s="59" t="s">
        <v>4</v>
      </c>
      <c r="F366" s="59" t="s">
        <v>35</v>
      </c>
    </row>
    <row r="367" spans="1:6" x14ac:dyDescent="0.2">
      <c r="A367" s="59" t="s">
        <v>7</v>
      </c>
      <c r="B367" s="59">
        <v>1</v>
      </c>
      <c r="C367" s="59">
        <v>497000</v>
      </c>
      <c r="D367" s="59">
        <v>-0.584067</v>
      </c>
      <c r="E367" s="59" t="s">
        <v>4</v>
      </c>
      <c r="F367" s="59" t="s">
        <v>34</v>
      </c>
    </row>
    <row r="368" spans="1:6" x14ac:dyDescent="0.2">
      <c r="A368" s="59" t="s">
        <v>7</v>
      </c>
      <c r="B368" s="59">
        <v>1</v>
      </c>
      <c r="C368" s="59">
        <v>497000</v>
      </c>
      <c r="D368" s="59">
        <v>-0.584067</v>
      </c>
      <c r="E368" s="59" t="s">
        <v>4</v>
      </c>
      <c r="F368" s="59" t="s">
        <v>33</v>
      </c>
    </row>
    <row r="369" spans="1:6" x14ac:dyDescent="0.2">
      <c r="A369" s="59" t="s">
        <v>7</v>
      </c>
      <c r="B369" s="59">
        <v>1</v>
      </c>
      <c r="C369" s="59">
        <v>497000</v>
      </c>
      <c r="D369" s="59">
        <v>-0.584067</v>
      </c>
      <c r="E369" s="59" t="s">
        <v>4</v>
      </c>
      <c r="F369" s="59" t="s">
        <v>32</v>
      </c>
    </row>
    <row r="370" spans="1:6" x14ac:dyDescent="0.2">
      <c r="A370" s="59" t="s">
        <v>7</v>
      </c>
      <c r="B370" s="59">
        <v>1</v>
      </c>
      <c r="C370" s="59">
        <v>497000</v>
      </c>
      <c r="D370" s="59">
        <v>-0.584067</v>
      </c>
      <c r="E370" s="59" t="s">
        <v>4</v>
      </c>
      <c r="F370" s="59" t="s">
        <v>31</v>
      </c>
    </row>
    <row r="371" spans="1:6" x14ac:dyDescent="0.2">
      <c r="A371" s="59" t="s">
        <v>7</v>
      </c>
      <c r="B371" s="59">
        <v>1</v>
      </c>
      <c r="C371" s="59">
        <v>497000</v>
      </c>
      <c r="D371" s="59">
        <v>-0.584067</v>
      </c>
      <c r="E371" s="59" t="s">
        <v>4</v>
      </c>
      <c r="F371" s="59" t="s">
        <v>30</v>
      </c>
    </row>
    <row r="372" spans="1:6" x14ac:dyDescent="0.2">
      <c r="A372" s="59" t="s">
        <v>7</v>
      </c>
      <c r="B372" s="59">
        <v>1</v>
      </c>
      <c r="C372" s="59">
        <v>497000</v>
      </c>
      <c r="D372" s="59">
        <v>-0.584067</v>
      </c>
      <c r="E372" s="59" t="s">
        <v>4</v>
      </c>
      <c r="F372" s="59" t="s">
        <v>29</v>
      </c>
    </row>
    <row r="373" spans="1:6" x14ac:dyDescent="0.2">
      <c r="A373" s="59" t="s">
        <v>7</v>
      </c>
      <c r="B373" s="59">
        <v>1</v>
      </c>
      <c r="C373" s="59">
        <v>497000</v>
      </c>
      <c r="D373" s="59">
        <v>-0.584067</v>
      </c>
      <c r="E373" s="59" t="s">
        <v>4</v>
      </c>
      <c r="F373" s="59" t="s">
        <v>28</v>
      </c>
    </row>
    <row r="374" spans="1:6" x14ac:dyDescent="0.2">
      <c r="A374" s="59" t="s">
        <v>7</v>
      </c>
      <c r="B374" s="59">
        <v>1</v>
      </c>
      <c r="C374" s="59">
        <v>497000</v>
      </c>
      <c r="D374" s="59">
        <v>-0.584067</v>
      </c>
      <c r="E374" s="59" t="s">
        <v>4</v>
      </c>
      <c r="F374" s="59" t="s">
        <v>27</v>
      </c>
    </row>
    <row r="375" spans="1:6" x14ac:dyDescent="0.2">
      <c r="A375" s="59" t="s">
        <v>7</v>
      </c>
      <c r="B375" s="59">
        <v>1</v>
      </c>
      <c r="C375" s="59">
        <v>497000</v>
      </c>
      <c r="D375" s="59">
        <v>-0.584067</v>
      </c>
      <c r="E375" s="59" t="s">
        <v>4</v>
      </c>
      <c r="F375" s="59" t="s">
        <v>26</v>
      </c>
    </row>
    <row r="376" spans="1:6" x14ac:dyDescent="0.2">
      <c r="A376" s="59" t="s">
        <v>7</v>
      </c>
      <c r="B376" s="59">
        <v>508001</v>
      </c>
      <c r="C376" s="59">
        <v>518000</v>
      </c>
      <c r="D376" s="59">
        <v>-29.897352999999999</v>
      </c>
      <c r="E376" s="59" t="s">
        <v>4</v>
      </c>
      <c r="F376" s="59" t="s">
        <v>158</v>
      </c>
    </row>
    <row r="377" spans="1:6" x14ac:dyDescent="0.2">
      <c r="A377" s="59" t="s">
        <v>7</v>
      </c>
      <c r="B377" s="59">
        <v>508001</v>
      </c>
      <c r="C377" s="59">
        <v>518000</v>
      </c>
      <c r="D377" s="59">
        <v>-29.897352999999999</v>
      </c>
      <c r="E377" s="59" t="s">
        <v>4</v>
      </c>
      <c r="F377" s="59" t="s">
        <v>157</v>
      </c>
    </row>
    <row r="378" spans="1:6" ht="15.75" customHeight="1" x14ac:dyDescent="0.2">
      <c r="A378" s="59" t="s">
        <v>7</v>
      </c>
      <c r="B378" s="59">
        <v>529001</v>
      </c>
      <c r="C378" s="59">
        <v>582573</v>
      </c>
      <c r="D378" s="59">
        <v>-0.56728999999999996</v>
      </c>
      <c r="E378" s="59" t="s">
        <v>4</v>
      </c>
      <c r="F378" s="59" t="s">
        <v>25</v>
      </c>
    </row>
    <row r="379" spans="1:6" x14ac:dyDescent="0.2">
      <c r="A379" s="59" t="s">
        <v>7</v>
      </c>
      <c r="B379" s="59">
        <v>529001</v>
      </c>
      <c r="C379" s="59">
        <v>582573</v>
      </c>
      <c r="D379" s="59">
        <v>-0.56728999999999996</v>
      </c>
      <c r="E379" s="59" t="s">
        <v>4</v>
      </c>
      <c r="F379" s="59" t="s">
        <v>24</v>
      </c>
    </row>
    <row r="380" spans="1:6" x14ac:dyDescent="0.2">
      <c r="A380" s="59" t="s">
        <v>7</v>
      </c>
      <c r="B380" s="59">
        <v>529001</v>
      </c>
      <c r="C380" s="59">
        <v>582573</v>
      </c>
      <c r="D380" s="59">
        <v>-0.56728999999999996</v>
      </c>
      <c r="E380" s="59" t="s">
        <v>4</v>
      </c>
      <c r="F380" s="59" t="s">
        <v>23</v>
      </c>
    </row>
    <row r="381" spans="1:6" x14ac:dyDescent="0.2">
      <c r="A381" s="59" t="s">
        <v>7</v>
      </c>
      <c r="B381" s="59">
        <v>529001</v>
      </c>
      <c r="C381" s="59">
        <v>582573</v>
      </c>
      <c r="D381" s="59">
        <v>-0.56728999999999996</v>
      </c>
      <c r="E381" s="59" t="s">
        <v>4</v>
      </c>
      <c r="F381" s="59" t="s">
        <v>22</v>
      </c>
    </row>
    <row r="382" spans="1:6" x14ac:dyDescent="0.2">
      <c r="A382" s="59" t="s">
        <v>7</v>
      </c>
      <c r="B382" s="59">
        <v>529001</v>
      </c>
      <c r="C382" s="59">
        <v>582573</v>
      </c>
      <c r="D382" s="59">
        <v>-0.56728999999999996</v>
      </c>
      <c r="E382" s="59" t="s">
        <v>4</v>
      </c>
      <c r="F382" s="59" t="s">
        <v>21</v>
      </c>
    </row>
    <row r="383" spans="1:6" x14ac:dyDescent="0.2">
      <c r="A383" s="59" t="s">
        <v>7</v>
      </c>
      <c r="B383" s="59">
        <v>529001</v>
      </c>
      <c r="C383" s="59">
        <v>582573</v>
      </c>
      <c r="D383" s="59">
        <v>-0.56728999999999996</v>
      </c>
      <c r="E383" s="59" t="s">
        <v>4</v>
      </c>
      <c r="F383" s="59" t="s">
        <v>20</v>
      </c>
    </row>
    <row r="384" spans="1:6" x14ac:dyDescent="0.2">
      <c r="A384" s="59" t="s">
        <v>7</v>
      </c>
      <c r="B384" s="59">
        <v>529001</v>
      </c>
      <c r="C384" s="59">
        <v>582573</v>
      </c>
      <c r="D384" s="59">
        <v>-0.56728999999999996</v>
      </c>
      <c r="E384" s="59" t="s">
        <v>4</v>
      </c>
      <c r="F384" s="59" t="s">
        <v>19</v>
      </c>
    </row>
    <row r="385" spans="1:6" x14ac:dyDescent="0.2">
      <c r="A385" s="59" t="s">
        <v>7</v>
      </c>
      <c r="B385" s="59">
        <v>529001</v>
      </c>
      <c r="C385" s="59">
        <v>582573</v>
      </c>
      <c r="D385" s="59">
        <v>-0.56728999999999996</v>
      </c>
      <c r="E385" s="59" t="s">
        <v>4</v>
      </c>
      <c r="F385" s="59" t="s">
        <v>18</v>
      </c>
    </row>
    <row r="386" spans="1:6" x14ac:dyDescent="0.2">
      <c r="A386" s="59" t="s">
        <v>7</v>
      </c>
      <c r="B386" s="59">
        <v>529001</v>
      </c>
      <c r="C386" s="59">
        <v>582573</v>
      </c>
      <c r="D386" s="59">
        <v>-0.56728999999999996</v>
      </c>
      <c r="E386" s="59" t="s">
        <v>4</v>
      </c>
      <c r="F386" s="59" t="s">
        <v>17</v>
      </c>
    </row>
    <row r="387" spans="1:6" x14ac:dyDescent="0.2">
      <c r="A387" s="59" t="s">
        <v>7</v>
      </c>
      <c r="B387" s="59">
        <v>529001</v>
      </c>
      <c r="C387" s="59">
        <v>582573</v>
      </c>
      <c r="D387" s="59">
        <v>-0.56728999999999996</v>
      </c>
      <c r="E387" s="59" t="s">
        <v>4</v>
      </c>
      <c r="F387" s="59" t="s">
        <v>16</v>
      </c>
    </row>
    <row r="388" spans="1:6" x14ac:dyDescent="0.2">
      <c r="A388" s="59" t="s">
        <v>7</v>
      </c>
      <c r="B388" s="59">
        <v>529001</v>
      </c>
      <c r="C388" s="59">
        <v>582573</v>
      </c>
      <c r="D388" s="59">
        <v>-0.56728999999999996</v>
      </c>
      <c r="E388" s="59" t="s">
        <v>4</v>
      </c>
      <c r="F388" s="59" t="s">
        <v>15</v>
      </c>
    </row>
    <row r="389" spans="1:6" x14ac:dyDescent="0.2">
      <c r="A389" s="59" t="s">
        <v>7</v>
      </c>
      <c r="B389" s="59">
        <v>529001</v>
      </c>
      <c r="C389" s="59">
        <v>582573</v>
      </c>
      <c r="D389" s="59">
        <v>-0.56728999999999996</v>
      </c>
      <c r="E389" s="59" t="s">
        <v>4</v>
      </c>
      <c r="F389" s="59" t="s">
        <v>14</v>
      </c>
    </row>
    <row r="390" spans="1:6" x14ac:dyDescent="0.2">
      <c r="A390" s="59" t="s">
        <v>7</v>
      </c>
      <c r="B390" s="59">
        <v>529001</v>
      </c>
      <c r="C390" s="59">
        <v>582573</v>
      </c>
      <c r="D390" s="59">
        <v>-0.56728999999999996</v>
      </c>
      <c r="E390" s="59" t="s">
        <v>4</v>
      </c>
      <c r="F390" s="59" t="s">
        <v>13</v>
      </c>
    </row>
    <row r="391" spans="1:6" x14ac:dyDescent="0.2">
      <c r="A391" s="59" t="s">
        <v>8</v>
      </c>
      <c r="B391" s="59">
        <v>565001</v>
      </c>
      <c r="C391" s="59">
        <v>574000</v>
      </c>
      <c r="D391" s="59">
        <v>-3.768675</v>
      </c>
      <c r="E391" s="59" t="s">
        <v>4</v>
      </c>
      <c r="F391" s="59" t="s">
        <v>12</v>
      </c>
    </row>
    <row r="392" spans="1:6" x14ac:dyDescent="0.2">
      <c r="A392" s="59" t="s">
        <v>8</v>
      </c>
      <c r="B392" s="59">
        <v>565001</v>
      </c>
      <c r="C392" s="59">
        <v>574000</v>
      </c>
      <c r="D392" s="59">
        <v>-3.768675</v>
      </c>
      <c r="E392" s="59" t="s">
        <v>4</v>
      </c>
      <c r="F392" s="59" t="s">
        <v>11</v>
      </c>
    </row>
    <row r="393" spans="1:6" x14ac:dyDescent="0.2">
      <c r="A393" s="59" t="s">
        <v>9</v>
      </c>
      <c r="B393" s="59">
        <v>85001</v>
      </c>
      <c r="C393" s="59">
        <v>88000</v>
      </c>
      <c r="D393" s="59">
        <v>-10.792128999999999</v>
      </c>
      <c r="E393" s="59" t="s">
        <v>4</v>
      </c>
      <c r="F393" s="59" t="s">
        <v>10</v>
      </c>
    </row>
  </sheetData>
  <autoFilter ref="A2:G2" xr:uid="{00000000-0001-0000-0100-000000000000}">
    <sortState xmlns:xlrd2="http://schemas.microsoft.com/office/spreadsheetml/2017/richdata2" ref="A3:G393">
      <sortCondition ref="A2:A393"/>
    </sortState>
  </autoFilter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5 Chr summarised</vt:lpstr>
      <vt:lpstr>5 Chr complet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sd58</dc:creator>
  <cp:lastModifiedBy>DENNY, PAUL W.</cp:lastModifiedBy>
  <dcterms:created xsi:type="dcterms:W3CDTF">2021-11-09T00:52:49Z</dcterms:created>
  <dcterms:modified xsi:type="dcterms:W3CDTF">2022-08-31T10:56:53Z</dcterms:modified>
</cp:coreProperties>
</file>